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Introduction Necremnus tutae" sheetId="3" r:id="rId1"/>
    <sheet name="Necremnus tutae kill rate" sheetId="1" r:id="rId2"/>
    <sheet name="Adult development" sheetId="2" r:id="rId3"/>
  </sheets>
  <externalReferences>
    <externalReference r:id="rId4"/>
  </externalReferences>
  <definedNames>
    <definedName name="solver_adj" localSheetId="1" hidden="1">'Necremnus tutae kill rate'!$L$59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est" localSheetId="1" hidden="1">1</definedName>
    <definedName name="solver_itr" localSheetId="1" hidden="1">2147483647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0</definedName>
    <definedName name="solver_nwt" localSheetId="1" hidden="1">1</definedName>
    <definedName name="solver_opt" localSheetId="1" hidden="1">'Necremnus tutae kill rate'!$N$54</definedName>
    <definedName name="solver_pre" localSheetId="1" hidden="1">0.000001</definedName>
    <definedName name="solver_rbv" localSheetId="1" hidden="1">1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</definedName>
    <definedName name="solver_tim" localSheetId="1" hidden="1">2147483647</definedName>
    <definedName name="solver_tol" localSheetId="1" hidden="1">0.01</definedName>
    <definedName name="solver_typ" localSheetId="1" hidden="1">3</definedName>
    <definedName name="solver_val" localSheetId="1" hidden="1">1</definedName>
    <definedName name="solver_ver" localSheetId="1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1" i="1" l="1"/>
  <c r="L60" i="1"/>
  <c r="L58" i="1"/>
  <c r="L57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4" i="1"/>
  <c r="L56" i="1"/>
  <c r="M54" i="1"/>
  <c r="L54" i="1"/>
  <c r="H54" i="1"/>
  <c r="G58" i="1" s="1"/>
  <c r="G57" i="1"/>
  <c r="G5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4" i="1"/>
  <c r="H4" i="1"/>
  <c r="N54" i="1" l="1"/>
  <c r="G60" i="1"/>
  <c r="G4" i="1"/>
  <c r="I6" i="1" l="1"/>
  <c r="I10" i="1"/>
  <c r="I14" i="1"/>
  <c r="I18" i="1"/>
  <c r="I22" i="1"/>
  <c r="I26" i="1"/>
  <c r="I30" i="1"/>
  <c r="I34" i="1"/>
  <c r="I38" i="1"/>
  <c r="I42" i="1"/>
  <c r="I46" i="1"/>
  <c r="I50" i="1"/>
  <c r="I7" i="1"/>
  <c r="I11" i="1"/>
  <c r="I15" i="1"/>
  <c r="I19" i="1"/>
  <c r="I23" i="1"/>
  <c r="I27" i="1"/>
  <c r="I31" i="1"/>
  <c r="I35" i="1"/>
  <c r="I39" i="1"/>
  <c r="I43" i="1"/>
  <c r="I47" i="1"/>
  <c r="I51" i="1"/>
  <c r="I37" i="1"/>
  <c r="I8" i="1"/>
  <c r="I12" i="1"/>
  <c r="I16" i="1"/>
  <c r="I20" i="1"/>
  <c r="I24" i="1"/>
  <c r="I28" i="1"/>
  <c r="I32" i="1"/>
  <c r="I36" i="1"/>
  <c r="I40" i="1"/>
  <c r="I44" i="1"/>
  <c r="I48" i="1"/>
  <c r="I52" i="1"/>
  <c r="I5" i="1"/>
  <c r="I9" i="1"/>
  <c r="I13" i="1"/>
  <c r="I17" i="1"/>
  <c r="I21" i="1"/>
  <c r="I25" i="1"/>
  <c r="I29" i="1"/>
  <c r="I33" i="1"/>
  <c r="I41" i="1"/>
  <c r="I45" i="1"/>
  <c r="I49" i="1"/>
  <c r="I4" i="1"/>
  <c r="I54" i="1" l="1"/>
  <c r="BS3" i="2" l="1"/>
  <c r="BR3" i="2"/>
  <c r="BQ3" i="2"/>
  <c r="AG3" i="2"/>
  <c r="AF3" i="2"/>
  <c r="AH3" i="2"/>
  <c r="B40" i="2" l="1"/>
  <c r="C40" i="2"/>
  <c r="D40" i="2"/>
  <c r="E40" i="2"/>
  <c r="F40" i="2"/>
  <c r="G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Y40" i="2"/>
  <c r="Z40" i="2"/>
  <c r="AA40" i="2"/>
  <c r="AB40" i="2"/>
  <c r="AC40" i="2"/>
  <c r="AM40" i="2"/>
  <c r="AN40" i="2"/>
  <c r="AO40" i="2"/>
  <c r="AP40" i="2"/>
  <c r="AQ40" i="2"/>
  <c r="AR40" i="2"/>
  <c r="AS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44" i="2"/>
  <c r="C44" i="2"/>
  <c r="D44" i="2"/>
  <c r="E44" i="2"/>
  <c r="F44" i="2"/>
  <c r="G44" i="2"/>
  <c r="J44" i="2"/>
  <c r="K44" i="2"/>
  <c r="L44" i="2"/>
  <c r="M44" i="2"/>
  <c r="O44" i="2"/>
  <c r="Q44" i="2"/>
  <c r="R44" i="2"/>
  <c r="S44" i="2"/>
  <c r="T44" i="2"/>
  <c r="U44" i="2"/>
  <c r="V44" i="2"/>
  <c r="W44" i="2"/>
  <c r="Y44" i="2"/>
  <c r="Z44" i="2"/>
  <c r="AA44" i="2"/>
  <c r="AB44" i="2"/>
  <c r="AC44" i="2"/>
  <c r="AM44" i="2"/>
  <c r="AN44" i="2"/>
  <c r="AO44" i="2"/>
  <c r="AP44" i="2"/>
  <c r="AQ44" i="2"/>
  <c r="AR44" i="2"/>
  <c r="AS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R4" i="2" l="1"/>
  <c r="BR5" i="2"/>
  <c r="BR6" i="2"/>
  <c r="BR7" i="2"/>
  <c r="BR8" i="2"/>
  <c r="BR9" i="2"/>
  <c r="BR10" i="2"/>
  <c r="BR11" i="2"/>
  <c r="BR12" i="2"/>
  <c r="BS12" i="2" s="1"/>
  <c r="BR13" i="2"/>
  <c r="BS13" i="2" s="1"/>
  <c r="BR14" i="2"/>
  <c r="BS14" i="2" s="1"/>
  <c r="BR15" i="2"/>
  <c r="BS15" i="2" s="1"/>
  <c r="BR16" i="2"/>
  <c r="BS16" i="2" s="1"/>
  <c r="BR17" i="2"/>
  <c r="BS17" i="2" s="1"/>
  <c r="BR18" i="2"/>
  <c r="BS18" i="2" s="1"/>
  <c r="BR19" i="2"/>
  <c r="BS19" i="2" s="1"/>
  <c r="BR20" i="2"/>
  <c r="BS20" i="2" s="1"/>
  <c r="BR21" i="2"/>
  <c r="BS21" i="2" s="1"/>
  <c r="BR22" i="2"/>
  <c r="BS22" i="2" s="1"/>
  <c r="BR23" i="2"/>
  <c r="BS23" i="2" s="1"/>
  <c r="BR24" i="2"/>
  <c r="BS24" i="2" s="1"/>
  <c r="BR25" i="2"/>
  <c r="BS25" i="2" s="1"/>
  <c r="BR26" i="2"/>
  <c r="BS26" i="2" s="1"/>
  <c r="BR27" i="2"/>
  <c r="BS27" i="2" s="1"/>
  <c r="BR28" i="2"/>
  <c r="BS28" i="2" s="1"/>
  <c r="BR29" i="2"/>
  <c r="BS29" i="2" s="1"/>
  <c r="BR30" i="2"/>
  <c r="BS30" i="2" s="1"/>
  <c r="BR31" i="2"/>
  <c r="BS31" i="2" s="1"/>
  <c r="BR32" i="2"/>
  <c r="BS32" i="2" s="1"/>
  <c r="BR33" i="2"/>
  <c r="BS33" i="2" s="1"/>
  <c r="BR34" i="2"/>
  <c r="BS34" i="2" s="1"/>
  <c r="BR35" i="2"/>
  <c r="BS35" i="2" s="1"/>
  <c r="BR36" i="2"/>
  <c r="BS36" i="2" s="1"/>
  <c r="BR37" i="2"/>
  <c r="BS37" i="2" s="1"/>
  <c r="BR38" i="2"/>
  <c r="BS38" i="2" s="1"/>
  <c r="BQ11" i="2"/>
  <c r="BS11" i="2" s="1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0" i="2"/>
  <c r="BQ31" i="2"/>
  <c r="BQ32" i="2"/>
  <c r="BQ33" i="2"/>
  <c r="BQ34" i="2"/>
  <c r="BQ35" i="2"/>
  <c r="BQ36" i="2"/>
  <c r="BQ37" i="2"/>
  <c r="BQ38" i="2"/>
  <c r="AJ14" i="2"/>
  <c r="AJ15" i="2"/>
  <c r="AJ18" i="2"/>
  <c r="AJ19" i="2"/>
  <c r="AJ22" i="2"/>
  <c r="AJ23" i="2"/>
  <c r="AJ26" i="2"/>
  <c r="AJ27" i="2"/>
  <c r="AJ30" i="2"/>
  <c r="AJ31" i="2"/>
  <c r="AJ34" i="2"/>
  <c r="AJ35" i="2"/>
  <c r="AJ38" i="2"/>
  <c r="AH4" i="2"/>
  <c r="BQ4" i="2" s="1"/>
  <c r="AH5" i="2"/>
  <c r="BQ5" i="2" s="1"/>
  <c r="AH6" i="2"/>
  <c r="AH7" i="2"/>
  <c r="BQ7" i="2" s="1"/>
  <c r="AH8" i="2"/>
  <c r="BQ8" i="2" s="1"/>
  <c r="AH9" i="2"/>
  <c r="BQ9" i="2" s="1"/>
  <c r="AH10" i="2"/>
  <c r="BQ10" i="2" s="1"/>
  <c r="AH11" i="2"/>
  <c r="AJ11" i="2" s="1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F38" i="2"/>
  <c r="AF39" i="2"/>
  <c r="AF4" i="2"/>
  <c r="AJ4" i="2" s="1"/>
  <c r="AF5" i="2"/>
  <c r="AF6" i="2"/>
  <c r="AF7" i="2"/>
  <c r="AF8" i="2"/>
  <c r="AJ8" i="2" s="1"/>
  <c r="AF9" i="2"/>
  <c r="AF10" i="2"/>
  <c r="AF11" i="2"/>
  <c r="AF12" i="2"/>
  <c r="AJ12" i="2" s="1"/>
  <c r="AF13" i="2"/>
  <c r="AJ13" i="2" s="1"/>
  <c r="AF14" i="2"/>
  <c r="AF15" i="2"/>
  <c r="AF16" i="2"/>
  <c r="AJ16" i="2" s="1"/>
  <c r="AF17" i="2"/>
  <c r="AJ17" i="2" s="1"/>
  <c r="AF18" i="2"/>
  <c r="AF19" i="2"/>
  <c r="AF20" i="2"/>
  <c r="AJ20" i="2" s="1"/>
  <c r="AF21" i="2"/>
  <c r="AJ21" i="2" s="1"/>
  <c r="AF22" i="2"/>
  <c r="AF23" i="2"/>
  <c r="AF24" i="2"/>
  <c r="AJ24" i="2" s="1"/>
  <c r="AF25" i="2"/>
  <c r="AJ25" i="2" s="1"/>
  <c r="AF26" i="2"/>
  <c r="AF27" i="2"/>
  <c r="AF28" i="2"/>
  <c r="AJ28" i="2" s="1"/>
  <c r="AF29" i="2"/>
  <c r="AJ29" i="2" s="1"/>
  <c r="AF30" i="2"/>
  <c r="AF31" i="2"/>
  <c r="AF32" i="2"/>
  <c r="AJ32" i="2" s="1"/>
  <c r="AF33" i="2"/>
  <c r="AJ33" i="2" s="1"/>
  <c r="AF34" i="2"/>
  <c r="AF35" i="2"/>
  <c r="AF36" i="2"/>
  <c r="AJ36" i="2" s="1"/>
  <c r="AF37" i="2"/>
  <c r="AJ37" i="2" s="1"/>
  <c r="BS9" i="2" l="1"/>
  <c r="BS5" i="2"/>
  <c r="BS8" i="2"/>
  <c r="BS4" i="2"/>
  <c r="BS7" i="2"/>
  <c r="AJ9" i="2"/>
  <c r="AJ5" i="2"/>
  <c r="BS10" i="2"/>
  <c r="AJ6" i="2"/>
  <c r="AJ10" i="2"/>
  <c r="BQ6" i="2"/>
  <c r="BS6" i="2" s="1"/>
  <c r="AG39" i="2"/>
  <c r="AJ7" i="2"/>
  <c r="AJ3" i="2"/>
  <c r="AG35" i="2"/>
  <c r="AG27" i="2"/>
  <c r="AG19" i="2"/>
  <c r="AG15" i="2"/>
  <c r="AG11" i="2"/>
  <c r="AG7" i="2"/>
  <c r="AG38" i="2"/>
  <c r="AG34" i="2"/>
  <c r="AG30" i="2"/>
  <c r="AG26" i="2"/>
  <c r="AG22" i="2"/>
  <c r="AG18" i="2"/>
  <c r="AG14" i="2"/>
  <c r="AG10" i="2"/>
  <c r="AG6" i="2"/>
  <c r="AG23" i="2"/>
  <c r="AG33" i="2"/>
  <c r="AG25" i="2"/>
  <c r="AG17" i="2"/>
  <c r="AG9" i="2"/>
  <c r="AG5" i="2"/>
  <c r="AG31" i="2"/>
  <c r="AG37" i="2"/>
  <c r="AG29" i="2"/>
  <c r="AG21" i="2"/>
  <c r="AG13" i="2"/>
  <c r="AG36" i="2"/>
  <c r="AG32" i="2"/>
  <c r="AG28" i="2"/>
  <c r="AG24" i="2"/>
  <c r="AG20" i="2"/>
  <c r="AG16" i="2"/>
  <c r="AG12" i="2"/>
  <c r="AG8" i="2"/>
  <c r="AG4" i="2"/>
</calcChain>
</file>

<file path=xl/sharedStrings.xml><?xml version="1.0" encoding="utf-8"?>
<sst xmlns="http://schemas.openxmlformats.org/spreadsheetml/2006/main" count="306" uniqueCount="117">
  <si>
    <t>Daily fecundity</t>
  </si>
  <si>
    <t>Daily HOST FEEDING</t>
  </si>
  <si>
    <t>♀1</t>
  </si>
  <si>
    <t>♀2</t>
  </si>
  <si>
    <t>♀3</t>
  </si>
  <si>
    <t>♀4</t>
  </si>
  <si>
    <t>♀5</t>
  </si>
  <si>
    <t>♀6</t>
  </si>
  <si>
    <t>♀7</t>
  </si>
  <si>
    <t>♀8</t>
  </si>
  <si>
    <t>♀9</t>
  </si>
  <si>
    <t>♀10</t>
  </si>
  <si>
    <t>♀11</t>
  </si>
  <si>
    <t>♀12</t>
  </si>
  <si>
    <t>♀13</t>
  </si>
  <si>
    <t>♀14</t>
  </si>
  <si>
    <t>♀15</t>
  </si>
  <si>
    <t>♀16</t>
  </si>
  <si>
    <t>♀17</t>
  </si>
  <si>
    <t>♀18</t>
  </si>
  <si>
    <t>♀19</t>
  </si>
  <si>
    <t>♀20</t>
  </si>
  <si>
    <t>♀21</t>
  </si>
  <si>
    <t>♀22</t>
  </si>
  <si>
    <t>♀23</t>
  </si>
  <si>
    <t>♀24</t>
  </si>
  <si>
    <t>♀25</t>
  </si>
  <si>
    <t>♀26</t>
  </si>
  <si>
    <t>♀27</t>
  </si>
  <si>
    <t>♀28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TOT</t>
  </si>
  <si>
    <t>Pre</t>
  </si>
  <si>
    <t>Ovi</t>
  </si>
  <si>
    <t>Post</t>
  </si>
  <si>
    <t>Total</t>
  </si>
  <si>
    <t>Long</t>
  </si>
  <si>
    <t>Females</t>
  </si>
  <si>
    <t>adult lx</t>
  </si>
  <si>
    <t># host
parasitized</t>
  </si>
  <si>
    <t>kx</t>
  </si>
  <si>
    <t>.</t>
  </si>
  <si>
    <t>mx</t>
  </si>
  <si>
    <t>D37</t>
  </si>
  <si>
    <t>Sex-ratio</t>
  </si>
  <si>
    <t># host
killed</t>
  </si>
  <si>
    <t>Joop: Longevity as from "Longevity and oviposition perio" sheet</t>
  </si>
  <si>
    <t>AGE</t>
  </si>
  <si>
    <t>AGE-SPECIFIC SURVIVAL</t>
  </si>
  <si>
    <t>KILL RATE</t>
  </si>
  <si>
    <t>LIFE TABLE</t>
  </si>
  <si>
    <t>x</t>
  </si>
  <si>
    <t>preimaginal
survival</t>
  </si>
  <si>
    <t>adult
survival</t>
  </si>
  <si>
    <t>l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egg</t>
  </si>
  <si>
    <t>larvae</t>
  </si>
  <si>
    <t>pupae</t>
  </si>
  <si>
    <t>Adult</t>
  </si>
  <si>
    <t>GRR</t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t>T</t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STAGE</t>
  </si>
  <si>
    <t>Necremnus tutae</t>
  </si>
  <si>
    <t>Publication used for obtaining lifetable data</t>
  </si>
  <si>
    <t>Biocontrol Science and Technology 23(7), 803–815.</t>
  </si>
  <si>
    <t>Calvo, F.J., Soriano, J.D., Bolckmans, K. &amp; Belda, J.E. (2013) Host instar suitability and life-history parameters under different temperature regimes of Necremnus artynes on Tuta absoluta.</t>
  </si>
  <si>
    <t>Experimental conditions: 25 °C, 75 % RH and 16:8 L:D</t>
  </si>
  <si>
    <t>Additional raw data presented in this Excel file were provided by F. J. Cal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vertAlign val="subscript"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0" xfId="0" applyFill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wrapText="1"/>
    </xf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wrapText="1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4" borderId="0" xfId="0" applyFont="1" applyFill="1"/>
    <xf numFmtId="0" fontId="0" fillId="0" borderId="0" xfId="0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3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 applyFill="1" applyAlignment="1">
      <alignment horizontal="left"/>
    </xf>
    <xf numFmtId="0" fontId="12" fillId="0" borderId="0" xfId="0" applyFont="1"/>
    <xf numFmtId="0" fontId="13" fillId="0" borderId="0" xfId="0" applyFont="1"/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5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U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U$3:$BU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1355932203389836</c:v>
                </c:pt>
                <c:pt idx="4">
                  <c:v>0.81355932203389836</c:v>
                </c:pt>
                <c:pt idx="5">
                  <c:v>0.81355932203389836</c:v>
                </c:pt>
                <c:pt idx="6">
                  <c:v>0.81355932203389836</c:v>
                </c:pt>
                <c:pt idx="7">
                  <c:v>0.66666666666666663</c:v>
                </c:pt>
                <c:pt idx="8">
                  <c:v>0.66666666666666663</c:v>
                </c:pt>
                <c:pt idx="9">
                  <c:v>0.66666666666666663</c:v>
                </c:pt>
                <c:pt idx="10">
                  <c:v>0.66666666666666663</c:v>
                </c:pt>
                <c:pt idx="11">
                  <c:v>0.66666666666666663</c:v>
                </c:pt>
                <c:pt idx="12">
                  <c:v>0.6384180790960452</c:v>
                </c:pt>
                <c:pt idx="13">
                  <c:v>0.61066077130926066</c:v>
                </c:pt>
                <c:pt idx="14">
                  <c:v>0.61066077130926066</c:v>
                </c:pt>
                <c:pt idx="15">
                  <c:v>0.58290346352247602</c:v>
                </c:pt>
                <c:pt idx="16">
                  <c:v>0.55514615573569148</c:v>
                </c:pt>
                <c:pt idx="17">
                  <c:v>0.49963154016212236</c:v>
                </c:pt>
                <c:pt idx="18">
                  <c:v>0.47187423237533771</c:v>
                </c:pt>
                <c:pt idx="19">
                  <c:v>0.44411692458855317</c:v>
                </c:pt>
                <c:pt idx="20">
                  <c:v>0.44411692458855317</c:v>
                </c:pt>
                <c:pt idx="21">
                  <c:v>0.44411692458855317</c:v>
                </c:pt>
                <c:pt idx="22">
                  <c:v>0.44411692458855317</c:v>
                </c:pt>
                <c:pt idx="23">
                  <c:v>0.36084500122819946</c:v>
                </c:pt>
                <c:pt idx="24">
                  <c:v>0.36084500122819946</c:v>
                </c:pt>
                <c:pt idx="25">
                  <c:v>0.36084500122819946</c:v>
                </c:pt>
                <c:pt idx="26">
                  <c:v>0.36084500122819946</c:v>
                </c:pt>
                <c:pt idx="27">
                  <c:v>0.36084500122819946</c:v>
                </c:pt>
                <c:pt idx="28">
                  <c:v>0.33308769344141487</c:v>
                </c:pt>
                <c:pt idx="29">
                  <c:v>0.27757307786784574</c:v>
                </c:pt>
                <c:pt idx="30">
                  <c:v>0.24981577008106118</c:v>
                </c:pt>
                <c:pt idx="31">
                  <c:v>0.24981577008106118</c:v>
                </c:pt>
                <c:pt idx="32">
                  <c:v>0.22205846229427659</c:v>
                </c:pt>
                <c:pt idx="33">
                  <c:v>0.16654384672070743</c:v>
                </c:pt>
                <c:pt idx="34">
                  <c:v>0.16654384672070743</c:v>
                </c:pt>
                <c:pt idx="35">
                  <c:v>0.16654384672070743</c:v>
                </c:pt>
                <c:pt idx="36">
                  <c:v>0.13878653893392287</c:v>
                </c:pt>
                <c:pt idx="37">
                  <c:v>0.11102923114713829</c:v>
                </c:pt>
                <c:pt idx="38">
                  <c:v>0.11102923114713829</c:v>
                </c:pt>
                <c:pt idx="39">
                  <c:v>0.11102923114713829</c:v>
                </c:pt>
                <c:pt idx="40">
                  <c:v>8.3271923360353717E-2</c:v>
                </c:pt>
                <c:pt idx="41">
                  <c:v>8.3271923360353717E-2</c:v>
                </c:pt>
                <c:pt idx="42">
                  <c:v>8.3271923360353717E-2</c:v>
                </c:pt>
                <c:pt idx="43">
                  <c:v>5.5514615573569147E-2</c:v>
                </c:pt>
                <c:pt idx="44">
                  <c:v>2.7757307786784573E-2</c:v>
                </c:pt>
                <c:pt idx="45">
                  <c:v>2.7757307786784573E-2</c:v>
                </c:pt>
                <c:pt idx="46">
                  <c:v>2.7757307786784573E-2</c:v>
                </c:pt>
                <c:pt idx="47">
                  <c:v>2.7757307786784573E-2</c:v>
                </c:pt>
                <c:pt idx="4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806336"/>
        <c:axId val="239825280"/>
      </c:lineChart>
      <c:lineChart>
        <c:grouping val="standard"/>
        <c:varyColors val="0"/>
        <c:ser>
          <c:idx val="2"/>
          <c:order val="1"/>
          <c:tx>
            <c:strRef>
              <c:f>'[1]All natural enemies'!$BV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V$3:$BV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5652173913043477</c:v>
                </c:pt>
                <c:pt idx="13">
                  <c:v>2.8181818181818183</c:v>
                </c:pt>
                <c:pt idx="14">
                  <c:v>9.3636363636363633</c:v>
                </c:pt>
                <c:pt idx="15">
                  <c:v>9.4761904761904763</c:v>
                </c:pt>
                <c:pt idx="16">
                  <c:v>9.8000000000000007</c:v>
                </c:pt>
                <c:pt idx="17">
                  <c:v>10.222222222222221</c:v>
                </c:pt>
                <c:pt idx="18">
                  <c:v>10.823529411764707</c:v>
                </c:pt>
                <c:pt idx="19">
                  <c:v>10.0625</c:v>
                </c:pt>
                <c:pt idx="20">
                  <c:v>7.8125</c:v>
                </c:pt>
                <c:pt idx="21">
                  <c:v>10.25</c:v>
                </c:pt>
                <c:pt idx="22">
                  <c:v>8.75</c:v>
                </c:pt>
                <c:pt idx="23">
                  <c:v>10.692307692307692</c:v>
                </c:pt>
                <c:pt idx="24">
                  <c:v>12.538461538461538</c:v>
                </c:pt>
                <c:pt idx="25">
                  <c:v>14.692307692307692</c:v>
                </c:pt>
                <c:pt idx="26">
                  <c:v>10.384615384615385</c:v>
                </c:pt>
                <c:pt idx="27">
                  <c:v>7.1538461538461542</c:v>
                </c:pt>
                <c:pt idx="28">
                  <c:v>9.8333333333333339</c:v>
                </c:pt>
                <c:pt idx="29">
                  <c:v>8.8000000000000007</c:v>
                </c:pt>
                <c:pt idx="30">
                  <c:v>6.5555555555555554</c:v>
                </c:pt>
                <c:pt idx="31">
                  <c:v>7.4444444444444446</c:v>
                </c:pt>
                <c:pt idx="32">
                  <c:v>7.875</c:v>
                </c:pt>
                <c:pt idx="33">
                  <c:v>11.666666666666666</c:v>
                </c:pt>
                <c:pt idx="34">
                  <c:v>9.8333333333333339</c:v>
                </c:pt>
                <c:pt idx="35">
                  <c:v>9</c:v>
                </c:pt>
                <c:pt idx="36">
                  <c:v>5.8</c:v>
                </c:pt>
                <c:pt idx="37">
                  <c:v>11</c:v>
                </c:pt>
                <c:pt idx="38">
                  <c:v>17.5</c:v>
                </c:pt>
                <c:pt idx="39">
                  <c:v>8</c:v>
                </c:pt>
                <c:pt idx="40">
                  <c:v>10.333333333333334</c:v>
                </c:pt>
                <c:pt idx="41">
                  <c:v>9.6666666666666661</c:v>
                </c:pt>
                <c:pt idx="42">
                  <c:v>9.6666666666666661</c:v>
                </c:pt>
                <c:pt idx="43">
                  <c:v>10</c:v>
                </c:pt>
                <c:pt idx="44">
                  <c:v>13</c:v>
                </c:pt>
                <c:pt idx="45">
                  <c:v>12</c:v>
                </c:pt>
                <c:pt idx="46">
                  <c:v>8</c:v>
                </c:pt>
                <c:pt idx="47">
                  <c:v>7</c:v>
                </c:pt>
                <c:pt idx="48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BW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W$3:$BW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276099238516335</c:v>
                </c:pt>
                <c:pt idx="13">
                  <c:v>1.7209530827806439</c:v>
                </c:pt>
                <c:pt idx="14">
                  <c:v>5.7180054040776227</c:v>
                </c:pt>
                <c:pt idx="15">
                  <c:v>5.5237042495701303</c:v>
                </c:pt>
                <c:pt idx="16">
                  <c:v>5.4404323262097769</c:v>
                </c:pt>
                <c:pt idx="17">
                  <c:v>5.1073446327683616</c:v>
                </c:pt>
                <c:pt idx="18">
                  <c:v>5.1073446327683616</c:v>
                </c:pt>
                <c:pt idx="19">
                  <c:v>4.4689265536723166</c:v>
                </c:pt>
                <c:pt idx="20">
                  <c:v>3.4696634733480716</c:v>
                </c:pt>
                <c:pt idx="21">
                  <c:v>4.55219847703267</c:v>
                </c:pt>
                <c:pt idx="22">
                  <c:v>3.8860230901498403</c:v>
                </c:pt>
                <c:pt idx="23">
                  <c:v>3.8582657823630555</c:v>
                </c:pt>
                <c:pt idx="24">
                  <c:v>4.5244411692458852</c:v>
                </c:pt>
                <c:pt idx="25">
                  <c:v>5.3016457872758531</c:v>
                </c:pt>
                <c:pt idx="26">
                  <c:v>3.7472365512159178</c:v>
                </c:pt>
                <c:pt idx="27">
                  <c:v>2.5814296241709656</c:v>
                </c:pt>
                <c:pt idx="28">
                  <c:v>3.2753623188405796</c:v>
                </c:pt>
                <c:pt idx="29">
                  <c:v>2.4426430852370427</c:v>
                </c:pt>
                <c:pt idx="30">
                  <c:v>1.6376811594202898</c:v>
                </c:pt>
                <c:pt idx="31">
                  <c:v>1.8597396217145665</c:v>
                </c:pt>
                <c:pt idx="32">
                  <c:v>1.7487103905674282</c:v>
                </c:pt>
                <c:pt idx="33">
                  <c:v>1.9430115450749199</c:v>
                </c:pt>
                <c:pt idx="34">
                  <c:v>1.6376811594202898</c:v>
                </c:pt>
                <c:pt idx="35">
                  <c:v>1.4988946204863669</c:v>
                </c:pt>
                <c:pt idx="36">
                  <c:v>0.80496192581675263</c:v>
                </c:pt>
                <c:pt idx="37">
                  <c:v>1.2213215426185213</c:v>
                </c:pt>
                <c:pt idx="38">
                  <c:v>1.9430115450749201</c:v>
                </c:pt>
                <c:pt idx="39">
                  <c:v>0.88823384917710635</c:v>
                </c:pt>
                <c:pt idx="40">
                  <c:v>0.86047654139032181</c:v>
                </c:pt>
                <c:pt idx="41">
                  <c:v>0.80496192581675252</c:v>
                </c:pt>
                <c:pt idx="42">
                  <c:v>0.80496192581675252</c:v>
                </c:pt>
                <c:pt idx="43">
                  <c:v>0.55514615573569148</c:v>
                </c:pt>
                <c:pt idx="44">
                  <c:v>0.36084500122819946</c:v>
                </c:pt>
                <c:pt idx="45">
                  <c:v>0.33308769344141487</c:v>
                </c:pt>
                <c:pt idx="46">
                  <c:v>0.22205846229427659</c:v>
                </c:pt>
                <c:pt idx="47">
                  <c:v>0.19430115450749202</c:v>
                </c:pt>
                <c:pt idx="4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829376"/>
        <c:axId val="239827200"/>
      </c:lineChart>
      <c:catAx>
        <c:axId val="239806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9825280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3982528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79E-3"/>
              <c:y val="0.27302274715660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9806336"/>
        <c:crosses val="autoZero"/>
        <c:crossBetween val="between"/>
      </c:valAx>
      <c:valAx>
        <c:axId val="239827200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9829376"/>
        <c:crosses val="max"/>
        <c:crossBetween val="between"/>
      </c:valAx>
      <c:catAx>
        <c:axId val="239829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3982720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5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X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X$3:$BX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1355932203389836</c:v>
                </c:pt>
                <c:pt idx="4">
                  <c:v>0.81355932203389836</c:v>
                </c:pt>
                <c:pt idx="5">
                  <c:v>0.81355932203389836</c:v>
                </c:pt>
                <c:pt idx="6">
                  <c:v>0.81355932203389836</c:v>
                </c:pt>
                <c:pt idx="7">
                  <c:v>0.66666666666666663</c:v>
                </c:pt>
                <c:pt idx="8">
                  <c:v>0.66666666666666663</c:v>
                </c:pt>
                <c:pt idx="9">
                  <c:v>0.66666666666666663</c:v>
                </c:pt>
                <c:pt idx="10">
                  <c:v>0.66666666666666663</c:v>
                </c:pt>
                <c:pt idx="11">
                  <c:v>0.66666666666666663</c:v>
                </c:pt>
                <c:pt idx="12">
                  <c:v>0.6384180790960452</c:v>
                </c:pt>
                <c:pt idx="13">
                  <c:v>0.61066077130926066</c:v>
                </c:pt>
                <c:pt idx="14">
                  <c:v>0.61066077130926066</c:v>
                </c:pt>
                <c:pt idx="15">
                  <c:v>0.58290346352247602</c:v>
                </c:pt>
                <c:pt idx="16">
                  <c:v>0.55514615573569148</c:v>
                </c:pt>
                <c:pt idx="17">
                  <c:v>0.49963154016212236</c:v>
                </c:pt>
                <c:pt idx="18">
                  <c:v>0.47187423237533771</c:v>
                </c:pt>
                <c:pt idx="19">
                  <c:v>0.44411692458855317</c:v>
                </c:pt>
                <c:pt idx="20">
                  <c:v>0.44411692458855317</c:v>
                </c:pt>
                <c:pt idx="21">
                  <c:v>0.44411692458855317</c:v>
                </c:pt>
                <c:pt idx="22">
                  <c:v>0.44411692458855317</c:v>
                </c:pt>
                <c:pt idx="23">
                  <c:v>0.36084500122819946</c:v>
                </c:pt>
                <c:pt idx="24">
                  <c:v>0.36084500122819946</c:v>
                </c:pt>
                <c:pt idx="25">
                  <c:v>0.36084500122819946</c:v>
                </c:pt>
                <c:pt idx="26">
                  <c:v>0.36084500122819946</c:v>
                </c:pt>
                <c:pt idx="27">
                  <c:v>0.36084500122819946</c:v>
                </c:pt>
                <c:pt idx="28">
                  <c:v>0.33308769344141487</c:v>
                </c:pt>
                <c:pt idx="29">
                  <c:v>0.27757307786784574</c:v>
                </c:pt>
                <c:pt idx="30">
                  <c:v>0.24981577008106118</c:v>
                </c:pt>
                <c:pt idx="31">
                  <c:v>0.24981577008106118</c:v>
                </c:pt>
                <c:pt idx="32">
                  <c:v>0.22205846229427659</c:v>
                </c:pt>
                <c:pt idx="33">
                  <c:v>0.16654384672070743</c:v>
                </c:pt>
                <c:pt idx="34">
                  <c:v>0.16654384672070743</c:v>
                </c:pt>
                <c:pt idx="35">
                  <c:v>0.16654384672070743</c:v>
                </c:pt>
                <c:pt idx="36">
                  <c:v>0.13878653893392287</c:v>
                </c:pt>
                <c:pt idx="37">
                  <c:v>0.11102923114713829</c:v>
                </c:pt>
                <c:pt idx="38">
                  <c:v>0.11102923114713829</c:v>
                </c:pt>
                <c:pt idx="39">
                  <c:v>0.11102923114713829</c:v>
                </c:pt>
                <c:pt idx="40">
                  <c:v>8.3271923360353717E-2</c:v>
                </c:pt>
                <c:pt idx="41">
                  <c:v>8.3271923360353717E-2</c:v>
                </c:pt>
                <c:pt idx="42">
                  <c:v>8.3271923360353717E-2</c:v>
                </c:pt>
                <c:pt idx="43">
                  <c:v>5.5514615573569147E-2</c:v>
                </c:pt>
                <c:pt idx="44">
                  <c:v>2.7757307786784573E-2</c:v>
                </c:pt>
                <c:pt idx="45">
                  <c:v>2.7757307786784573E-2</c:v>
                </c:pt>
                <c:pt idx="46">
                  <c:v>2.7757307786784573E-2</c:v>
                </c:pt>
                <c:pt idx="47">
                  <c:v>2.7757307786784573E-2</c:v>
                </c:pt>
                <c:pt idx="4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141696"/>
        <c:axId val="270152448"/>
      </c:lineChart>
      <c:lineChart>
        <c:grouping val="standard"/>
        <c:varyColors val="0"/>
        <c:ser>
          <c:idx val="2"/>
          <c:order val="1"/>
          <c:tx>
            <c:strRef>
              <c:f>'[1]All natural enemies'!$BY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Y$3:$BY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82852173913043481</c:v>
                </c:pt>
                <c:pt idx="13">
                  <c:v>0.86618181818181816</c:v>
                </c:pt>
                <c:pt idx="14">
                  <c:v>3.1760000000000002</c:v>
                </c:pt>
                <c:pt idx="15">
                  <c:v>3.6675238095238094</c:v>
                </c:pt>
                <c:pt idx="16">
                  <c:v>3.6524000000000001</c:v>
                </c:pt>
                <c:pt idx="17">
                  <c:v>4.3228888888888894</c:v>
                </c:pt>
                <c:pt idx="18">
                  <c:v>4.6238823529411768</c:v>
                </c:pt>
                <c:pt idx="19">
                  <c:v>4.3173750000000002</c:v>
                </c:pt>
                <c:pt idx="20">
                  <c:v>3.0271250000000003</c:v>
                </c:pt>
                <c:pt idx="21">
                  <c:v>3.324875</c:v>
                </c:pt>
                <c:pt idx="22">
                  <c:v>2.8286250000000002</c:v>
                </c:pt>
                <c:pt idx="23">
                  <c:v>3.7867692307692309</c:v>
                </c:pt>
                <c:pt idx="24">
                  <c:v>4.1532307692307695</c:v>
                </c:pt>
                <c:pt idx="25">
                  <c:v>4.8250769230769235</c:v>
                </c:pt>
                <c:pt idx="26">
                  <c:v>3.9089230769230774</c:v>
                </c:pt>
                <c:pt idx="27">
                  <c:v>2.3820000000000001</c:v>
                </c:pt>
                <c:pt idx="28">
                  <c:v>3.3745000000000003</c:v>
                </c:pt>
                <c:pt idx="29">
                  <c:v>3.0171999999999999</c:v>
                </c:pt>
                <c:pt idx="30">
                  <c:v>2.3820000000000001</c:v>
                </c:pt>
                <c:pt idx="31">
                  <c:v>2.9113333333333333</c:v>
                </c:pt>
                <c:pt idx="32">
                  <c:v>3.0767500000000001</c:v>
                </c:pt>
                <c:pt idx="33">
                  <c:v>4.4993333333333334</c:v>
                </c:pt>
                <c:pt idx="34">
                  <c:v>3.4406666666666665</c:v>
                </c:pt>
                <c:pt idx="35">
                  <c:v>2.1173333333333333</c:v>
                </c:pt>
                <c:pt idx="36">
                  <c:v>1.4292</c:v>
                </c:pt>
                <c:pt idx="37">
                  <c:v>3.5730000000000004</c:v>
                </c:pt>
                <c:pt idx="38">
                  <c:v>5.1610000000000005</c:v>
                </c:pt>
                <c:pt idx="39">
                  <c:v>1.3895</c:v>
                </c:pt>
                <c:pt idx="40">
                  <c:v>1.0586666666666666</c:v>
                </c:pt>
                <c:pt idx="41">
                  <c:v>1.3233333333333335</c:v>
                </c:pt>
                <c:pt idx="42">
                  <c:v>1.8526666666666669</c:v>
                </c:pt>
                <c:pt idx="43">
                  <c:v>1.9850000000000001</c:v>
                </c:pt>
                <c:pt idx="44">
                  <c:v>2.3820000000000001</c:v>
                </c:pt>
                <c:pt idx="45">
                  <c:v>1.5880000000000001</c:v>
                </c:pt>
                <c:pt idx="46">
                  <c:v>2.3820000000000001</c:v>
                </c:pt>
                <c:pt idx="47">
                  <c:v>0.79400000000000004</c:v>
                </c:pt>
                <c:pt idx="48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BZ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Z$3:$BZ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2894325718496682</c:v>
                </c:pt>
                <c:pt idx="13">
                  <c:v>0.52894325718496682</c:v>
                </c:pt>
                <c:pt idx="14">
                  <c:v>1.939458609678212</c:v>
                </c:pt>
                <c:pt idx="15">
                  <c:v>2.1378123311225741</c:v>
                </c:pt>
                <c:pt idx="16">
                  <c:v>2.0276158192090397</c:v>
                </c:pt>
                <c:pt idx="17">
                  <c:v>2.1598516335052818</c:v>
                </c:pt>
                <c:pt idx="18">
                  <c:v>2.1818909358879881</c:v>
                </c:pt>
                <c:pt idx="19">
                  <c:v>1.9174193072955048</c:v>
                </c:pt>
                <c:pt idx="20">
                  <c:v>1.3443974453451242</c:v>
                </c:pt>
                <c:pt idx="21">
                  <c:v>1.4766332596413658</c:v>
                </c:pt>
                <c:pt idx="22">
                  <c:v>1.2562402358142963</c:v>
                </c:pt>
                <c:pt idx="23">
                  <c:v>1.366436747727831</c:v>
                </c:pt>
                <c:pt idx="24">
                  <c:v>1.4986725620240728</c:v>
                </c:pt>
                <c:pt idx="25">
                  <c:v>1.7411048882338493</c:v>
                </c:pt>
                <c:pt idx="26">
                  <c:v>1.410515352493245</c:v>
                </c:pt>
                <c:pt idx="27">
                  <c:v>0.85953279292557117</c:v>
                </c:pt>
                <c:pt idx="28">
                  <c:v>1.1240044215180545</c:v>
                </c:pt>
                <c:pt idx="29">
                  <c:v>0.83749349054286415</c:v>
                </c:pt>
                <c:pt idx="30">
                  <c:v>0.59506116433308776</c:v>
                </c:pt>
                <c:pt idx="31">
                  <c:v>0.7272969786293294</c:v>
                </c:pt>
                <c:pt idx="32">
                  <c:v>0.68321837386391548</c:v>
                </c:pt>
                <c:pt idx="33">
                  <c:v>0.74933628101203631</c:v>
                </c:pt>
                <c:pt idx="34">
                  <c:v>0.57302186195038074</c:v>
                </c:pt>
                <c:pt idx="35">
                  <c:v>0.35262883812331119</c:v>
                </c:pt>
                <c:pt idx="36">
                  <c:v>0.19835372144436256</c:v>
                </c:pt>
                <c:pt idx="37">
                  <c:v>0.39670744288872517</c:v>
                </c:pt>
                <c:pt idx="38">
                  <c:v>0.57302186195038074</c:v>
                </c:pt>
                <c:pt idx="39">
                  <c:v>0.15427511667894866</c:v>
                </c:pt>
                <c:pt idx="40">
                  <c:v>8.8157209530827799E-2</c:v>
                </c:pt>
                <c:pt idx="41">
                  <c:v>0.11019651191353476</c:v>
                </c:pt>
                <c:pt idx="42">
                  <c:v>0.15427511667894866</c:v>
                </c:pt>
                <c:pt idx="43">
                  <c:v>0.11019651191353476</c:v>
                </c:pt>
                <c:pt idx="44">
                  <c:v>6.6117907148120852E-2</c:v>
                </c:pt>
                <c:pt idx="45">
                  <c:v>4.4078604765413906E-2</c:v>
                </c:pt>
                <c:pt idx="46">
                  <c:v>6.6117907148120852E-2</c:v>
                </c:pt>
                <c:pt idx="47">
                  <c:v>2.2039302382706953E-2</c:v>
                </c:pt>
                <c:pt idx="4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168832"/>
        <c:axId val="270154368"/>
      </c:lineChart>
      <c:catAx>
        <c:axId val="27014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0152448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015244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97E-3"/>
              <c:y val="0.273022747156607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0141696"/>
        <c:crosses val="autoZero"/>
        <c:crossBetween val="between"/>
      </c:valAx>
      <c:valAx>
        <c:axId val="270154368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0168832"/>
        <c:crosses val="max"/>
        <c:crossBetween val="between"/>
      </c:valAx>
      <c:catAx>
        <c:axId val="2701688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015436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5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U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U$3:$BU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1355932203389836</c:v>
                </c:pt>
                <c:pt idx="4">
                  <c:v>0.81355932203389836</c:v>
                </c:pt>
                <c:pt idx="5">
                  <c:v>0.81355932203389836</c:v>
                </c:pt>
                <c:pt idx="6">
                  <c:v>0.81355932203389836</c:v>
                </c:pt>
                <c:pt idx="7">
                  <c:v>0.66666666666666663</c:v>
                </c:pt>
                <c:pt idx="8">
                  <c:v>0.66666666666666663</c:v>
                </c:pt>
                <c:pt idx="9">
                  <c:v>0.66666666666666663</c:v>
                </c:pt>
                <c:pt idx="10">
                  <c:v>0.66666666666666663</c:v>
                </c:pt>
                <c:pt idx="11">
                  <c:v>0.66666666666666663</c:v>
                </c:pt>
                <c:pt idx="12">
                  <c:v>0.6384180790960452</c:v>
                </c:pt>
                <c:pt idx="13">
                  <c:v>0.61066077130926066</c:v>
                </c:pt>
                <c:pt idx="14">
                  <c:v>0.61066077130926066</c:v>
                </c:pt>
                <c:pt idx="15">
                  <c:v>0.58290346352247602</c:v>
                </c:pt>
                <c:pt idx="16">
                  <c:v>0.55514615573569148</c:v>
                </c:pt>
                <c:pt idx="17">
                  <c:v>0.49963154016212236</c:v>
                </c:pt>
                <c:pt idx="18">
                  <c:v>0.47187423237533771</c:v>
                </c:pt>
                <c:pt idx="19">
                  <c:v>0.44411692458855317</c:v>
                </c:pt>
                <c:pt idx="20">
                  <c:v>0.44411692458855317</c:v>
                </c:pt>
                <c:pt idx="21">
                  <c:v>0.44411692458855317</c:v>
                </c:pt>
                <c:pt idx="22">
                  <c:v>0.44411692458855317</c:v>
                </c:pt>
                <c:pt idx="23">
                  <c:v>0.36084500122819946</c:v>
                </c:pt>
                <c:pt idx="24">
                  <c:v>0.36084500122819946</c:v>
                </c:pt>
                <c:pt idx="25">
                  <c:v>0.36084500122819946</c:v>
                </c:pt>
                <c:pt idx="26">
                  <c:v>0.36084500122819946</c:v>
                </c:pt>
                <c:pt idx="27">
                  <c:v>0.36084500122819946</c:v>
                </c:pt>
                <c:pt idx="28">
                  <c:v>0.33308769344141487</c:v>
                </c:pt>
                <c:pt idx="29">
                  <c:v>0.27757307786784574</c:v>
                </c:pt>
                <c:pt idx="30">
                  <c:v>0.24981577008106118</c:v>
                </c:pt>
                <c:pt idx="31">
                  <c:v>0.24981577008106118</c:v>
                </c:pt>
                <c:pt idx="32">
                  <c:v>0.22205846229427659</c:v>
                </c:pt>
                <c:pt idx="33">
                  <c:v>0.16654384672070743</c:v>
                </c:pt>
                <c:pt idx="34">
                  <c:v>0.16654384672070743</c:v>
                </c:pt>
                <c:pt idx="35">
                  <c:v>0.16654384672070743</c:v>
                </c:pt>
                <c:pt idx="36">
                  <c:v>0.13878653893392287</c:v>
                </c:pt>
                <c:pt idx="37">
                  <c:v>0.11102923114713829</c:v>
                </c:pt>
                <c:pt idx="38">
                  <c:v>0.11102923114713829</c:v>
                </c:pt>
                <c:pt idx="39">
                  <c:v>0.11102923114713829</c:v>
                </c:pt>
                <c:pt idx="40">
                  <c:v>8.3271923360353717E-2</c:v>
                </c:pt>
                <c:pt idx="41">
                  <c:v>8.3271923360353717E-2</c:v>
                </c:pt>
                <c:pt idx="42">
                  <c:v>8.3271923360353717E-2</c:v>
                </c:pt>
                <c:pt idx="43">
                  <c:v>5.5514615573569147E-2</c:v>
                </c:pt>
                <c:pt idx="44">
                  <c:v>2.7757307786784573E-2</c:v>
                </c:pt>
                <c:pt idx="45">
                  <c:v>2.7757307786784573E-2</c:v>
                </c:pt>
                <c:pt idx="46">
                  <c:v>2.7757307786784573E-2</c:v>
                </c:pt>
                <c:pt idx="47">
                  <c:v>2.7757307786784573E-2</c:v>
                </c:pt>
                <c:pt idx="4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195328"/>
        <c:axId val="270201984"/>
      </c:lineChart>
      <c:lineChart>
        <c:grouping val="standard"/>
        <c:varyColors val="0"/>
        <c:ser>
          <c:idx val="2"/>
          <c:order val="1"/>
          <c:tx>
            <c:strRef>
              <c:f>'[1]All natural enemies'!$BV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BV$3:$BV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5652173913043477</c:v>
                </c:pt>
                <c:pt idx="13">
                  <c:v>2.8181818181818183</c:v>
                </c:pt>
                <c:pt idx="14">
                  <c:v>9.3636363636363633</c:v>
                </c:pt>
                <c:pt idx="15">
                  <c:v>9.4761904761904763</c:v>
                </c:pt>
                <c:pt idx="16">
                  <c:v>9.8000000000000007</c:v>
                </c:pt>
                <c:pt idx="17">
                  <c:v>10.222222222222221</c:v>
                </c:pt>
                <c:pt idx="18">
                  <c:v>10.823529411764707</c:v>
                </c:pt>
                <c:pt idx="19">
                  <c:v>10.0625</c:v>
                </c:pt>
                <c:pt idx="20">
                  <c:v>7.8125</c:v>
                </c:pt>
                <c:pt idx="21">
                  <c:v>10.25</c:v>
                </c:pt>
                <c:pt idx="22">
                  <c:v>8.75</c:v>
                </c:pt>
                <c:pt idx="23">
                  <c:v>10.692307692307692</c:v>
                </c:pt>
                <c:pt idx="24">
                  <c:v>12.538461538461538</c:v>
                </c:pt>
                <c:pt idx="25">
                  <c:v>14.692307692307692</c:v>
                </c:pt>
                <c:pt idx="26">
                  <c:v>10.384615384615385</c:v>
                </c:pt>
                <c:pt idx="27">
                  <c:v>7.1538461538461542</c:v>
                </c:pt>
                <c:pt idx="28">
                  <c:v>9.8333333333333339</c:v>
                </c:pt>
                <c:pt idx="29">
                  <c:v>8.8000000000000007</c:v>
                </c:pt>
                <c:pt idx="30">
                  <c:v>6.5555555555555554</c:v>
                </c:pt>
                <c:pt idx="31">
                  <c:v>7.4444444444444446</c:v>
                </c:pt>
                <c:pt idx="32">
                  <c:v>7.875</c:v>
                </c:pt>
                <c:pt idx="33">
                  <c:v>11.666666666666666</c:v>
                </c:pt>
                <c:pt idx="34">
                  <c:v>9.8333333333333339</c:v>
                </c:pt>
                <c:pt idx="35">
                  <c:v>9</c:v>
                </c:pt>
                <c:pt idx="36">
                  <c:v>5.8</c:v>
                </c:pt>
                <c:pt idx="37">
                  <c:v>11</c:v>
                </c:pt>
                <c:pt idx="38">
                  <c:v>17.5</c:v>
                </c:pt>
                <c:pt idx="39">
                  <c:v>8</c:v>
                </c:pt>
                <c:pt idx="40">
                  <c:v>10.333333333333334</c:v>
                </c:pt>
                <c:pt idx="41">
                  <c:v>9.6666666666666661</c:v>
                </c:pt>
                <c:pt idx="42">
                  <c:v>9.6666666666666661</c:v>
                </c:pt>
                <c:pt idx="43">
                  <c:v>10</c:v>
                </c:pt>
                <c:pt idx="44">
                  <c:v>13</c:v>
                </c:pt>
                <c:pt idx="45">
                  <c:v>12</c:v>
                </c:pt>
                <c:pt idx="46">
                  <c:v>8</c:v>
                </c:pt>
                <c:pt idx="47">
                  <c:v>7</c:v>
                </c:pt>
                <c:pt idx="48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BY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BY$3:$BY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82852173913043481</c:v>
                </c:pt>
                <c:pt idx="13">
                  <c:v>0.86618181818181816</c:v>
                </c:pt>
                <c:pt idx="14">
                  <c:v>3.1760000000000002</c:v>
                </c:pt>
                <c:pt idx="15">
                  <c:v>3.6675238095238094</c:v>
                </c:pt>
                <c:pt idx="16">
                  <c:v>3.6524000000000001</c:v>
                </c:pt>
                <c:pt idx="17">
                  <c:v>4.3228888888888894</c:v>
                </c:pt>
                <c:pt idx="18">
                  <c:v>4.6238823529411768</c:v>
                </c:pt>
                <c:pt idx="19">
                  <c:v>4.3173750000000002</c:v>
                </c:pt>
                <c:pt idx="20">
                  <c:v>3.0271250000000003</c:v>
                </c:pt>
                <c:pt idx="21">
                  <c:v>3.324875</c:v>
                </c:pt>
                <c:pt idx="22">
                  <c:v>2.8286250000000002</c:v>
                </c:pt>
                <c:pt idx="23">
                  <c:v>3.7867692307692309</c:v>
                </c:pt>
                <c:pt idx="24">
                  <c:v>4.1532307692307695</c:v>
                </c:pt>
                <c:pt idx="25">
                  <c:v>4.8250769230769235</c:v>
                </c:pt>
                <c:pt idx="26">
                  <c:v>3.9089230769230774</c:v>
                </c:pt>
                <c:pt idx="27">
                  <c:v>2.3820000000000001</c:v>
                </c:pt>
                <c:pt idx="28">
                  <c:v>3.3745000000000003</c:v>
                </c:pt>
                <c:pt idx="29">
                  <c:v>3.0171999999999999</c:v>
                </c:pt>
                <c:pt idx="30">
                  <c:v>2.3820000000000001</c:v>
                </c:pt>
                <c:pt idx="31">
                  <c:v>2.9113333333333333</c:v>
                </c:pt>
                <c:pt idx="32">
                  <c:v>3.0767500000000001</c:v>
                </c:pt>
                <c:pt idx="33">
                  <c:v>4.4993333333333334</c:v>
                </c:pt>
                <c:pt idx="34">
                  <c:v>3.4406666666666665</c:v>
                </c:pt>
                <c:pt idx="35">
                  <c:v>2.1173333333333333</c:v>
                </c:pt>
                <c:pt idx="36">
                  <c:v>1.4292</c:v>
                </c:pt>
                <c:pt idx="37">
                  <c:v>3.5730000000000004</c:v>
                </c:pt>
                <c:pt idx="38">
                  <c:v>5.1610000000000005</c:v>
                </c:pt>
                <c:pt idx="39">
                  <c:v>1.3895</c:v>
                </c:pt>
                <c:pt idx="40">
                  <c:v>1.0586666666666666</c:v>
                </c:pt>
                <c:pt idx="41">
                  <c:v>1.3233333333333335</c:v>
                </c:pt>
                <c:pt idx="42">
                  <c:v>1.8526666666666669</c:v>
                </c:pt>
                <c:pt idx="43">
                  <c:v>1.9850000000000001</c:v>
                </c:pt>
                <c:pt idx="44">
                  <c:v>2.3820000000000001</c:v>
                </c:pt>
                <c:pt idx="45">
                  <c:v>1.5880000000000001</c:v>
                </c:pt>
                <c:pt idx="46">
                  <c:v>2.3820000000000001</c:v>
                </c:pt>
                <c:pt idx="47">
                  <c:v>0.79400000000000004</c:v>
                </c:pt>
                <c:pt idx="4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75712"/>
        <c:axId val="270203904"/>
      </c:lineChart>
      <c:catAx>
        <c:axId val="270195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0201984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020198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97E-3"/>
              <c:y val="0.273022747156607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0195328"/>
        <c:crosses val="autoZero"/>
        <c:crossBetween val="between"/>
      </c:valAx>
      <c:valAx>
        <c:axId val="270203904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0275712"/>
        <c:crosses val="max"/>
        <c:crossBetween val="between"/>
      </c:valAx>
      <c:catAx>
        <c:axId val="270275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020390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056"/>
          <c:y val="7.8127734033246077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3</xdr:row>
      <xdr:rowOff>0</xdr:rowOff>
    </xdr:from>
    <xdr:to>
      <xdr:col>11</xdr:col>
      <xdr:colOff>600075</xdr:colOff>
      <xdr:row>91</xdr:row>
      <xdr:rowOff>19050</xdr:rowOff>
    </xdr:to>
    <xdr:graphicFrame macro="">
      <xdr:nvGraphicFramePr>
        <xdr:cNvPr id="3" name="Gra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92</xdr:row>
      <xdr:rowOff>190499</xdr:rowOff>
    </xdr:from>
    <xdr:to>
      <xdr:col>11</xdr:col>
      <xdr:colOff>590549</xdr:colOff>
      <xdr:row>121</xdr:row>
      <xdr:rowOff>9524</xdr:rowOff>
    </xdr:to>
    <xdr:graphicFrame macro="">
      <xdr:nvGraphicFramePr>
        <xdr:cNvPr id="5" name="Gra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9599</xdr:colOff>
      <xdr:row>122</xdr:row>
      <xdr:rowOff>190499</xdr:rowOff>
    </xdr:from>
    <xdr:to>
      <xdr:col>11</xdr:col>
      <xdr:colOff>609599</xdr:colOff>
      <xdr:row>151</xdr:row>
      <xdr:rowOff>9524</xdr:rowOff>
    </xdr:to>
    <xdr:graphicFrame macro="">
      <xdr:nvGraphicFramePr>
        <xdr:cNvPr id="7" name="Grafico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BU2" t="str">
            <v>lx</v>
          </cell>
          <cell r="BV2" t="str">
            <v>kx</v>
          </cell>
          <cell r="BW2" t="str">
            <v>lx kx</v>
          </cell>
          <cell r="BX2" t="str">
            <v>lx</v>
          </cell>
          <cell r="BY2" t="str">
            <v>mx</v>
          </cell>
          <cell r="BZ2" t="str">
            <v>lx mx</v>
          </cell>
        </row>
        <row r="3">
          <cell r="A3">
            <v>0</v>
          </cell>
          <cell r="BU3">
            <v>1</v>
          </cell>
          <cell r="BV3">
            <v>0</v>
          </cell>
          <cell r="BW3">
            <v>0</v>
          </cell>
          <cell r="BX3">
            <v>1</v>
          </cell>
          <cell r="BY3">
            <v>0</v>
          </cell>
          <cell r="BZ3">
            <v>0</v>
          </cell>
        </row>
        <row r="4">
          <cell r="A4">
            <v>1</v>
          </cell>
          <cell r="BU4">
            <v>1</v>
          </cell>
          <cell r="BV4">
            <v>0</v>
          </cell>
          <cell r="BW4">
            <v>0</v>
          </cell>
          <cell r="BX4">
            <v>1</v>
          </cell>
          <cell r="BY4">
            <v>0</v>
          </cell>
          <cell r="BZ4">
            <v>0</v>
          </cell>
        </row>
        <row r="5">
          <cell r="A5">
            <v>2</v>
          </cell>
          <cell r="BU5">
            <v>1</v>
          </cell>
          <cell r="BV5">
            <v>0</v>
          </cell>
          <cell r="BW5">
            <v>0</v>
          </cell>
          <cell r="BX5">
            <v>1</v>
          </cell>
          <cell r="BY5">
            <v>0</v>
          </cell>
          <cell r="BZ5">
            <v>0</v>
          </cell>
        </row>
        <row r="6">
          <cell r="A6">
            <v>3</v>
          </cell>
          <cell r="BU6">
            <v>0.81355932203389836</v>
          </cell>
          <cell r="BV6">
            <v>0</v>
          </cell>
          <cell r="BW6">
            <v>0</v>
          </cell>
          <cell r="BX6">
            <v>0.81355932203389836</v>
          </cell>
          <cell r="BY6">
            <v>0</v>
          </cell>
          <cell r="BZ6">
            <v>0</v>
          </cell>
        </row>
        <row r="7">
          <cell r="A7">
            <v>4</v>
          </cell>
          <cell r="BU7">
            <v>0.81355932203389836</v>
          </cell>
          <cell r="BV7">
            <v>0</v>
          </cell>
          <cell r="BW7">
            <v>0</v>
          </cell>
          <cell r="BX7">
            <v>0.81355932203389836</v>
          </cell>
          <cell r="BY7">
            <v>0</v>
          </cell>
          <cell r="BZ7">
            <v>0</v>
          </cell>
        </row>
        <row r="8">
          <cell r="A8">
            <v>5</v>
          </cell>
          <cell r="BU8">
            <v>0.81355932203389836</v>
          </cell>
          <cell r="BV8">
            <v>0</v>
          </cell>
          <cell r="BW8">
            <v>0</v>
          </cell>
          <cell r="BX8">
            <v>0.81355932203389836</v>
          </cell>
          <cell r="BY8">
            <v>0</v>
          </cell>
          <cell r="BZ8">
            <v>0</v>
          </cell>
        </row>
        <row r="9">
          <cell r="A9">
            <v>6</v>
          </cell>
          <cell r="BU9">
            <v>0.81355932203389836</v>
          </cell>
          <cell r="BV9">
            <v>0</v>
          </cell>
          <cell r="BW9">
            <v>0</v>
          </cell>
          <cell r="BX9">
            <v>0.81355932203389836</v>
          </cell>
          <cell r="BY9">
            <v>0</v>
          </cell>
          <cell r="BZ9">
            <v>0</v>
          </cell>
        </row>
        <row r="10">
          <cell r="A10">
            <v>7</v>
          </cell>
          <cell r="BU10">
            <v>0.66666666666666663</v>
          </cell>
          <cell r="BV10">
            <v>0</v>
          </cell>
          <cell r="BW10">
            <v>0</v>
          </cell>
          <cell r="BX10">
            <v>0.66666666666666663</v>
          </cell>
          <cell r="BY10">
            <v>0</v>
          </cell>
          <cell r="BZ10">
            <v>0</v>
          </cell>
        </row>
        <row r="11">
          <cell r="A11">
            <v>8</v>
          </cell>
          <cell r="BU11">
            <v>0.66666666666666663</v>
          </cell>
          <cell r="BV11">
            <v>0</v>
          </cell>
          <cell r="BW11">
            <v>0</v>
          </cell>
          <cell r="BX11">
            <v>0.66666666666666663</v>
          </cell>
          <cell r="BY11">
            <v>0</v>
          </cell>
          <cell r="BZ11">
            <v>0</v>
          </cell>
        </row>
        <row r="12">
          <cell r="A12">
            <v>9</v>
          </cell>
          <cell r="BU12">
            <v>0.66666666666666663</v>
          </cell>
          <cell r="BV12">
            <v>0</v>
          </cell>
          <cell r="BW12">
            <v>0</v>
          </cell>
          <cell r="BX12">
            <v>0.66666666666666663</v>
          </cell>
          <cell r="BY12">
            <v>0</v>
          </cell>
          <cell r="BZ12">
            <v>0</v>
          </cell>
        </row>
        <row r="13">
          <cell r="A13">
            <v>10</v>
          </cell>
          <cell r="BU13">
            <v>0.66666666666666663</v>
          </cell>
          <cell r="BV13">
            <v>0</v>
          </cell>
          <cell r="BW13">
            <v>0</v>
          </cell>
          <cell r="BX13">
            <v>0.66666666666666663</v>
          </cell>
          <cell r="BY13">
            <v>0</v>
          </cell>
          <cell r="BZ13">
            <v>0</v>
          </cell>
        </row>
        <row r="14">
          <cell r="A14">
            <v>11</v>
          </cell>
          <cell r="BU14">
            <v>0.66666666666666663</v>
          </cell>
          <cell r="BV14">
            <v>0</v>
          </cell>
          <cell r="BW14">
            <v>0</v>
          </cell>
          <cell r="BX14">
            <v>0.66666666666666663</v>
          </cell>
          <cell r="BY14">
            <v>0</v>
          </cell>
          <cell r="BZ14">
            <v>0</v>
          </cell>
        </row>
        <row r="15">
          <cell r="A15">
            <v>12</v>
          </cell>
          <cell r="BU15">
            <v>0.6384180790960452</v>
          </cell>
          <cell r="BV15">
            <v>3.5652173913043477</v>
          </cell>
          <cell r="BW15">
            <v>2.276099238516335</v>
          </cell>
          <cell r="BX15">
            <v>0.6384180790960452</v>
          </cell>
          <cell r="BY15">
            <v>0.82852173913043481</v>
          </cell>
          <cell r="BZ15">
            <v>0.52894325718496682</v>
          </cell>
        </row>
        <row r="16">
          <cell r="A16">
            <v>13</v>
          </cell>
          <cell r="BU16">
            <v>0.61066077130926066</v>
          </cell>
          <cell r="BV16">
            <v>2.8181818181818183</v>
          </cell>
          <cell r="BW16">
            <v>1.7209530827806439</v>
          </cell>
          <cell r="BX16">
            <v>0.61066077130926066</v>
          </cell>
          <cell r="BY16">
            <v>0.86618181818181816</v>
          </cell>
          <cell r="BZ16">
            <v>0.52894325718496682</v>
          </cell>
        </row>
        <row r="17">
          <cell r="A17">
            <v>14</v>
          </cell>
          <cell r="BU17">
            <v>0.61066077130926066</v>
          </cell>
          <cell r="BV17">
            <v>9.3636363636363633</v>
          </cell>
          <cell r="BW17">
            <v>5.7180054040776227</v>
          </cell>
          <cell r="BX17">
            <v>0.61066077130926066</v>
          </cell>
          <cell r="BY17">
            <v>3.1760000000000002</v>
          </cell>
          <cell r="BZ17">
            <v>1.939458609678212</v>
          </cell>
        </row>
        <row r="18">
          <cell r="A18">
            <v>15</v>
          </cell>
          <cell r="BU18">
            <v>0.58290346352247602</v>
          </cell>
          <cell r="BV18">
            <v>9.4761904761904763</v>
          </cell>
          <cell r="BW18">
            <v>5.5237042495701303</v>
          </cell>
          <cell r="BX18">
            <v>0.58290346352247602</v>
          </cell>
          <cell r="BY18">
            <v>3.6675238095238094</v>
          </cell>
          <cell r="BZ18">
            <v>2.1378123311225741</v>
          </cell>
        </row>
        <row r="19">
          <cell r="A19">
            <v>16</v>
          </cell>
          <cell r="BU19">
            <v>0.55514615573569148</v>
          </cell>
          <cell r="BV19">
            <v>9.8000000000000007</v>
          </cell>
          <cell r="BW19">
            <v>5.4404323262097769</v>
          </cell>
          <cell r="BX19">
            <v>0.55514615573569148</v>
          </cell>
          <cell r="BY19">
            <v>3.6524000000000001</v>
          </cell>
          <cell r="BZ19">
            <v>2.0276158192090397</v>
          </cell>
        </row>
        <row r="20">
          <cell r="A20">
            <v>17</v>
          </cell>
          <cell r="BU20">
            <v>0.49963154016212236</v>
          </cell>
          <cell r="BV20">
            <v>10.222222222222221</v>
          </cell>
          <cell r="BW20">
            <v>5.1073446327683616</v>
          </cell>
          <cell r="BX20">
            <v>0.49963154016212236</v>
          </cell>
          <cell r="BY20">
            <v>4.3228888888888894</v>
          </cell>
          <cell r="BZ20">
            <v>2.1598516335052818</v>
          </cell>
        </row>
        <row r="21">
          <cell r="A21">
            <v>18</v>
          </cell>
          <cell r="BU21">
            <v>0.47187423237533771</v>
          </cell>
          <cell r="BV21">
            <v>10.823529411764707</v>
          </cell>
          <cell r="BW21">
            <v>5.1073446327683616</v>
          </cell>
          <cell r="BX21">
            <v>0.47187423237533771</v>
          </cell>
          <cell r="BY21">
            <v>4.6238823529411768</v>
          </cell>
          <cell r="BZ21">
            <v>2.1818909358879881</v>
          </cell>
        </row>
        <row r="22">
          <cell r="A22">
            <v>19</v>
          </cell>
          <cell r="BU22">
            <v>0.44411692458855317</v>
          </cell>
          <cell r="BV22">
            <v>10.0625</v>
          </cell>
          <cell r="BW22">
            <v>4.4689265536723166</v>
          </cell>
          <cell r="BX22">
            <v>0.44411692458855317</v>
          </cell>
          <cell r="BY22">
            <v>4.3173750000000002</v>
          </cell>
          <cell r="BZ22">
            <v>1.9174193072955048</v>
          </cell>
        </row>
        <row r="23">
          <cell r="A23">
            <v>20</v>
          </cell>
          <cell r="BU23">
            <v>0.44411692458855317</v>
          </cell>
          <cell r="BV23">
            <v>7.8125</v>
          </cell>
          <cell r="BW23">
            <v>3.4696634733480716</v>
          </cell>
          <cell r="BX23">
            <v>0.44411692458855317</v>
          </cell>
          <cell r="BY23">
            <v>3.0271250000000003</v>
          </cell>
          <cell r="BZ23">
            <v>1.3443974453451242</v>
          </cell>
        </row>
        <row r="24">
          <cell r="A24">
            <v>21</v>
          </cell>
          <cell r="BU24">
            <v>0.44411692458855317</v>
          </cell>
          <cell r="BV24">
            <v>10.25</v>
          </cell>
          <cell r="BW24">
            <v>4.55219847703267</v>
          </cell>
          <cell r="BX24">
            <v>0.44411692458855317</v>
          </cell>
          <cell r="BY24">
            <v>3.324875</v>
          </cell>
          <cell r="BZ24">
            <v>1.4766332596413658</v>
          </cell>
        </row>
        <row r="25">
          <cell r="A25">
            <v>22</v>
          </cell>
          <cell r="BU25">
            <v>0.44411692458855317</v>
          </cell>
          <cell r="BV25">
            <v>8.75</v>
          </cell>
          <cell r="BW25">
            <v>3.8860230901498403</v>
          </cell>
          <cell r="BX25">
            <v>0.44411692458855317</v>
          </cell>
          <cell r="BY25">
            <v>2.8286250000000002</v>
          </cell>
          <cell r="BZ25">
            <v>1.2562402358142963</v>
          </cell>
        </row>
        <row r="26">
          <cell r="A26">
            <v>23</v>
          </cell>
          <cell r="BU26">
            <v>0.36084500122819946</v>
          </cell>
          <cell r="BV26">
            <v>10.692307692307692</v>
          </cell>
          <cell r="BW26">
            <v>3.8582657823630555</v>
          </cell>
          <cell r="BX26">
            <v>0.36084500122819946</v>
          </cell>
          <cell r="BY26">
            <v>3.7867692307692309</v>
          </cell>
          <cell r="BZ26">
            <v>1.366436747727831</v>
          </cell>
        </row>
        <row r="27">
          <cell r="A27">
            <v>24</v>
          </cell>
          <cell r="BU27">
            <v>0.36084500122819946</v>
          </cell>
          <cell r="BV27">
            <v>12.538461538461538</v>
          </cell>
          <cell r="BW27">
            <v>4.5244411692458852</v>
          </cell>
          <cell r="BX27">
            <v>0.36084500122819946</v>
          </cell>
          <cell r="BY27">
            <v>4.1532307692307695</v>
          </cell>
          <cell r="BZ27">
            <v>1.4986725620240728</v>
          </cell>
        </row>
        <row r="28">
          <cell r="A28">
            <v>25</v>
          </cell>
          <cell r="BU28">
            <v>0.36084500122819946</v>
          </cell>
          <cell r="BV28">
            <v>14.692307692307692</v>
          </cell>
          <cell r="BW28">
            <v>5.3016457872758531</v>
          </cell>
          <cell r="BX28">
            <v>0.36084500122819946</v>
          </cell>
          <cell r="BY28">
            <v>4.8250769230769235</v>
          </cell>
          <cell r="BZ28">
            <v>1.7411048882338493</v>
          </cell>
        </row>
        <row r="29">
          <cell r="A29">
            <v>26</v>
          </cell>
          <cell r="BU29">
            <v>0.36084500122819946</v>
          </cell>
          <cell r="BV29">
            <v>10.384615384615385</v>
          </cell>
          <cell r="BW29">
            <v>3.7472365512159178</v>
          </cell>
          <cell r="BX29">
            <v>0.36084500122819946</v>
          </cell>
          <cell r="BY29">
            <v>3.9089230769230774</v>
          </cell>
          <cell r="BZ29">
            <v>1.410515352493245</v>
          </cell>
        </row>
        <row r="30">
          <cell r="A30">
            <v>27</v>
          </cell>
          <cell r="BU30">
            <v>0.36084500122819946</v>
          </cell>
          <cell r="BV30">
            <v>7.1538461538461542</v>
          </cell>
          <cell r="BW30">
            <v>2.5814296241709656</v>
          </cell>
          <cell r="BX30">
            <v>0.36084500122819946</v>
          </cell>
          <cell r="BY30">
            <v>2.3820000000000001</v>
          </cell>
          <cell r="BZ30">
            <v>0.85953279292557117</v>
          </cell>
        </row>
        <row r="31">
          <cell r="A31">
            <v>28</v>
          </cell>
          <cell r="BU31">
            <v>0.33308769344141487</v>
          </cell>
          <cell r="BV31">
            <v>9.8333333333333339</v>
          </cell>
          <cell r="BW31">
            <v>3.2753623188405796</v>
          </cell>
          <cell r="BX31">
            <v>0.33308769344141487</v>
          </cell>
          <cell r="BY31">
            <v>3.3745000000000003</v>
          </cell>
          <cell r="BZ31">
            <v>1.1240044215180545</v>
          </cell>
        </row>
        <row r="32">
          <cell r="A32">
            <v>29</v>
          </cell>
          <cell r="BU32">
            <v>0.27757307786784574</v>
          </cell>
          <cell r="BV32">
            <v>8.8000000000000007</v>
          </cell>
          <cell r="BW32">
            <v>2.4426430852370427</v>
          </cell>
          <cell r="BX32">
            <v>0.27757307786784574</v>
          </cell>
          <cell r="BY32">
            <v>3.0171999999999999</v>
          </cell>
          <cell r="BZ32">
            <v>0.83749349054286415</v>
          </cell>
        </row>
        <row r="33">
          <cell r="A33">
            <v>30</v>
          </cell>
          <cell r="BU33">
            <v>0.24981577008106118</v>
          </cell>
          <cell r="BV33">
            <v>6.5555555555555554</v>
          </cell>
          <cell r="BW33">
            <v>1.6376811594202898</v>
          </cell>
          <cell r="BX33">
            <v>0.24981577008106118</v>
          </cell>
          <cell r="BY33">
            <v>2.3820000000000001</v>
          </cell>
          <cell r="BZ33">
            <v>0.59506116433308776</v>
          </cell>
        </row>
        <row r="34">
          <cell r="A34">
            <v>31</v>
          </cell>
          <cell r="BU34">
            <v>0.24981577008106118</v>
          </cell>
          <cell r="BV34">
            <v>7.4444444444444446</v>
          </cell>
          <cell r="BW34">
            <v>1.8597396217145665</v>
          </cell>
          <cell r="BX34">
            <v>0.24981577008106118</v>
          </cell>
          <cell r="BY34">
            <v>2.9113333333333333</v>
          </cell>
          <cell r="BZ34">
            <v>0.7272969786293294</v>
          </cell>
        </row>
        <row r="35">
          <cell r="A35">
            <v>32</v>
          </cell>
          <cell r="BU35">
            <v>0.22205846229427659</v>
          </cell>
          <cell r="BV35">
            <v>7.875</v>
          </cell>
          <cell r="BW35">
            <v>1.7487103905674282</v>
          </cell>
          <cell r="BX35">
            <v>0.22205846229427659</v>
          </cell>
          <cell r="BY35">
            <v>3.0767500000000001</v>
          </cell>
          <cell r="BZ35">
            <v>0.68321837386391548</v>
          </cell>
        </row>
        <row r="36">
          <cell r="A36">
            <v>33</v>
          </cell>
          <cell r="BU36">
            <v>0.16654384672070743</v>
          </cell>
          <cell r="BV36">
            <v>11.666666666666666</v>
          </cell>
          <cell r="BW36">
            <v>1.9430115450749199</v>
          </cell>
          <cell r="BX36">
            <v>0.16654384672070743</v>
          </cell>
          <cell r="BY36">
            <v>4.4993333333333334</v>
          </cell>
          <cell r="BZ36">
            <v>0.74933628101203631</v>
          </cell>
        </row>
        <row r="37">
          <cell r="A37">
            <v>34</v>
          </cell>
          <cell r="BU37">
            <v>0.16654384672070743</v>
          </cell>
          <cell r="BV37">
            <v>9.8333333333333339</v>
          </cell>
          <cell r="BW37">
            <v>1.6376811594202898</v>
          </cell>
          <cell r="BX37">
            <v>0.16654384672070743</v>
          </cell>
          <cell r="BY37">
            <v>3.4406666666666665</v>
          </cell>
          <cell r="BZ37">
            <v>0.57302186195038074</v>
          </cell>
        </row>
        <row r="38">
          <cell r="A38">
            <v>35</v>
          </cell>
          <cell r="BU38">
            <v>0.16654384672070743</v>
          </cell>
          <cell r="BV38">
            <v>9</v>
          </cell>
          <cell r="BW38">
            <v>1.4988946204863669</v>
          </cell>
          <cell r="BX38">
            <v>0.16654384672070743</v>
          </cell>
          <cell r="BY38">
            <v>2.1173333333333333</v>
          </cell>
          <cell r="BZ38">
            <v>0.35262883812331119</v>
          </cell>
        </row>
        <row r="39">
          <cell r="A39">
            <v>36</v>
          </cell>
          <cell r="BU39">
            <v>0.13878653893392287</v>
          </cell>
          <cell r="BV39">
            <v>5.8</v>
          </cell>
          <cell r="BW39">
            <v>0.80496192581675263</v>
          </cell>
          <cell r="BX39">
            <v>0.13878653893392287</v>
          </cell>
          <cell r="BY39">
            <v>1.4292</v>
          </cell>
          <cell r="BZ39">
            <v>0.19835372144436256</v>
          </cell>
        </row>
        <row r="40">
          <cell r="A40">
            <v>37</v>
          </cell>
          <cell r="BU40">
            <v>0.11102923114713829</v>
          </cell>
          <cell r="BV40">
            <v>11</v>
          </cell>
          <cell r="BW40">
            <v>1.2213215426185213</v>
          </cell>
          <cell r="BX40">
            <v>0.11102923114713829</v>
          </cell>
          <cell r="BY40">
            <v>3.5730000000000004</v>
          </cell>
          <cell r="BZ40">
            <v>0.39670744288872517</v>
          </cell>
        </row>
        <row r="41">
          <cell r="A41">
            <v>38</v>
          </cell>
          <cell r="BU41">
            <v>0.11102923114713829</v>
          </cell>
          <cell r="BV41">
            <v>17.5</v>
          </cell>
          <cell r="BW41">
            <v>1.9430115450749201</v>
          </cell>
          <cell r="BX41">
            <v>0.11102923114713829</v>
          </cell>
          <cell r="BY41">
            <v>5.1610000000000005</v>
          </cell>
          <cell r="BZ41">
            <v>0.57302186195038074</v>
          </cell>
        </row>
        <row r="42">
          <cell r="A42">
            <v>39</v>
          </cell>
          <cell r="BU42">
            <v>0.11102923114713829</v>
          </cell>
          <cell r="BV42">
            <v>8</v>
          </cell>
          <cell r="BW42">
            <v>0.88823384917710635</v>
          </cell>
          <cell r="BX42">
            <v>0.11102923114713829</v>
          </cell>
          <cell r="BY42">
            <v>1.3895</v>
          </cell>
          <cell r="BZ42">
            <v>0.15427511667894866</v>
          </cell>
        </row>
        <row r="43">
          <cell r="A43">
            <v>40</v>
          </cell>
          <cell r="BU43">
            <v>8.3271923360353717E-2</v>
          </cell>
          <cell r="BV43">
            <v>10.333333333333334</v>
          </cell>
          <cell r="BW43">
            <v>0.86047654139032181</v>
          </cell>
          <cell r="BX43">
            <v>8.3271923360353717E-2</v>
          </cell>
          <cell r="BY43">
            <v>1.0586666666666666</v>
          </cell>
          <cell r="BZ43">
            <v>8.8157209530827799E-2</v>
          </cell>
        </row>
        <row r="44">
          <cell r="A44">
            <v>41</v>
          </cell>
          <cell r="BU44">
            <v>8.3271923360353717E-2</v>
          </cell>
          <cell r="BV44">
            <v>9.6666666666666661</v>
          </cell>
          <cell r="BW44">
            <v>0.80496192581675252</v>
          </cell>
          <cell r="BX44">
            <v>8.3271923360353717E-2</v>
          </cell>
          <cell r="BY44">
            <v>1.3233333333333335</v>
          </cell>
          <cell r="BZ44">
            <v>0.11019651191353476</v>
          </cell>
        </row>
        <row r="45">
          <cell r="A45">
            <v>42</v>
          </cell>
          <cell r="BU45">
            <v>8.3271923360353717E-2</v>
          </cell>
          <cell r="BV45">
            <v>9.6666666666666661</v>
          </cell>
          <cell r="BW45">
            <v>0.80496192581675252</v>
          </cell>
          <cell r="BX45">
            <v>8.3271923360353717E-2</v>
          </cell>
          <cell r="BY45">
            <v>1.8526666666666669</v>
          </cell>
          <cell r="BZ45">
            <v>0.15427511667894866</v>
          </cell>
        </row>
        <row r="46">
          <cell r="A46">
            <v>43</v>
          </cell>
          <cell r="BU46">
            <v>5.5514615573569147E-2</v>
          </cell>
          <cell r="BV46">
            <v>10</v>
          </cell>
          <cell r="BW46">
            <v>0.55514615573569148</v>
          </cell>
          <cell r="BX46">
            <v>5.5514615573569147E-2</v>
          </cell>
          <cell r="BY46">
            <v>1.9850000000000001</v>
          </cell>
          <cell r="BZ46">
            <v>0.11019651191353476</v>
          </cell>
        </row>
        <row r="47">
          <cell r="A47">
            <v>44</v>
          </cell>
          <cell r="BU47">
            <v>2.7757307786784573E-2</v>
          </cell>
          <cell r="BV47">
            <v>13</v>
          </cell>
          <cell r="BW47">
            <v>0.36084500122819946</v>
          </cell>
          <cell r="BX47">
            <v>2.7757307786784573E-2</v>
          </cell>
          <cell r="BY47">
            <v>2.3820000000000001</v>
          </cell>
          <cell r="BZ47">
            <v>6.6117907148120852E-2</v>
          </cell>
        </row>
        <row r="48">
          <cell r="A48">
            <v>45</v>
          </cell>
          <cell r="BU48">
            <v>2.7757307786784573E-2</v>
          </cell>
          <cell r="BV48">
            <v>12</v>
          </cell>
          <cell r="BW48">
            <v>0.33308769344141487</v>
          </cell>
          <cell r="BX48">
            <v>2.7757307786784573E-2</v>
          </cell>
          <cell r="BY48">
            <v>1.5880000000000001</v>
          </cell>
          <cell r="BZ48">
            <v>4.4078604765413906E-2</v>
          </cell>
        </row>
        <row r="49">
          <cell r="A49">
            <v>46</v>
          </cell>
          <cell r="BU49">
            <v>2.7757307786784573E-2</v>
          </cell>
          <cell r="BV49">
            <v>8</v>
          </cell>
          <cell r="BW49">
            <v>0.22205846229427659</v>
          </cell>
          <cell r="BX49">
            <v>2.7757307786784573E-2</v>
          </cell>
          <cell r="BY49">
            <v>2.3820000000000001</v>
          </cell>
          <cell r="BZ49">
            <v>6.6117907148120852E-2</v>
          </cell>
        </row>
        <row r="50">
          <cell r="A50">
            <v>47</v>
          </cell>
          <cell r="BU50">
            <v>2.7757307786784573E-2</v>
          </cell>
          <cell r="BV50">
            <v>7</v>
          </cell>
          <cell r="BW50">
            <v>0.19430115450749202</v>
          </cell>
          <cell r="BX50">
            <v>2.7757307786784573E-2</v>
          </cell>
          <cell r="BY50">
            <v>0.79400000000000004</v>
          </cell>
          <cell r="BZ50">
            <v>2.2039302382706953E-2</v>
          </cell>
        </row>
        <row r="51">
          <cell r="A51">
            <v>48</v>
          </cell>
          <cell r="BU51">
            <v>0</v>
          </cell>
          <cell r="BV51">
            <v>0</v>
          </cell>
          <cell r="BW51">
            <v>0</v>
          </cell>
          <cell r="BX51">
            <v>0</v>
          </cell>
          <cell r="BY51">
            <v>0</v>
          </cell>
          <cell r="BZ51">
            <v>0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D7" sqref="D7"/>
    </sheetView>
  </sheetViews>
  <sheetFormatPr defaultRowHeight="15" x14ac:dyDescent="0.25"/>
  <sheetData>
    <row r="1" spans="1:1" x14ac:dyDescent="0.25">
      <c r="A1" s="40" t="s">
        <v>111</v>
      </c>
    </row>
    <row r="3" spans="1:1" x14ac:dyDescent="0.25">
      <c r="A3" t="s">
        <v>112</v>
      </c>
    </row>
    <row r="4" spans="1:1" x14ac:dyDescent="0.25">
      <c r="A4" t="s">
        <v>114</v>
      </c>
    </row>
    <row r="5" spans="1:1" x14ac:dyDescent="0.25">
      <c r="A5" t="s">
        <v>113</v>
      </c>
    </row>
    <row r="7" spans="1:1" x14ac:dyDescent="0.25">
      <c r="A7" t="s">
        <v>116</v>
      </c>
    </row>
    <row r="9" spans="1:1" x14ac:dyDescent="0.25">
      <c r="A9" t="s">
        <v>11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1"/>
  <sheetViews>
    <sheetView topLeftCell="A70" workbookViewId="0">
      <selection activeCell="B124" sqref="B124"/>
    </sheetView>
  </sheetViews>
  <sheetFormatPr defaultRowHeight="15" x14ac:dyDescent="0.25"/>
  <cols>
    <col min="3" max="3" width="12.42578125" customWidth="1"/>
    <col min="6" max="6" width="13.28515625" customWidth="1"/>
    <col min="11" max="11" width="12.7109375" customWidth="1"/>
  </cols>
  <sheetData>
    <row r="2" spans="1:14" x14ac:dyDescent="0.25">
      <c r="A2" t="s">
        <v>110</v>
      </c>
      <c r="B2" s="2" t="s">
        <v>82</v>
      </c>
      <c r="C2" s="43" t="s">
        <v>83</v>
      </c>
      <c r="D2" s="43"/>
      <c r="E2" s="43"/>
      <c r="F2" s="43" t="s">
        <v>84</v>
      </c>
      <c r="G2" s="43"/>
      <c r="H2" s="43"/>
      <c r="I2" s="43"/>
      <c r="K2" s="43" t="s">
        <v>85</v>
      </c>
      <c r="L2" s="43"/>
      <c r="M2" s="43"/>
      <c r="N2" s="43"/>
    </row>
    <row r="3" spans="1:14" ht="37.5" customHeight="1" x14ac:dyDescent="0.3">
      <c r="B3" t="s">
        <v>86</v>
      </c>
      <c r="C3" s="10" t="s">
        <v>87</v>
      </c>
      <c r="D3" s="10" t="s">
        <v>88</v>
      </c>
      <c r="E3" t="s">
        <v>89</v>
      </c>
      <c r="F3" t="s">
        <v>75</v>
      </c>
      <c r="G3" t="s">
        <v>90</v>
      </c>
      <c r="H3" t="s">
        <v>91</v>
      </c>
      <c r="I3" s="36" t="s">
        <v>92</v>
      </c>
      <c r="K3" t="s">
        <v>77</v>
      </c>
      <c r="L3" t="s">
        <v>93</v>
      </c>
      <c r="M3" t="s">
        <v>94</v>
      </c>
      <c r="N3" s="36" t="s">
        <v>95</v>
      </c>
    </row>
    <row r="4" spans="1:14" x14ac:dyDescent="0.25">
      <c r="A4" t="s">
        <v>96</v>
      </c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>(EXP(-$G$59*B4))*G4</f>
        <v>0</v>
      </c>
      <c r="K4">
        <v>0</v>
      </c>
      <c r="L4">
        <f>E4*K4</f>
        <v>0</v>
      </c>
      <c r="M4">
        <f>E4*K4*B4</f>
        <v>0</v>
      </c>
      <c r="N4">
        <f>(EXP(-$L$59*B4))*L4</f>
        <v>0</v>
      </c>
    </row>
    <row r="5" spans="1:14" x14ac:dyDescent="0.25">
      <c r="A5" t="s">
        <v>96</v>
      </c>
      <c r="B5">
        <v>1</v>
      </c>
      <c r="C5">
        <v>1</v>
      </c>
      <c r="D5">
        <v>1</v>
      </c>
      <c r="E5">
        <f t="shared" ref="E5:E52" si="0">C5*D5</f>
        <v>1</v>
      </c>
      <c r="F5">
        <v>0</v>
      </c>
      <c r="G5">
        <f t="shared" ref="G5:G52" si="1">E5*F5</f>
        <v>0</v>
      </c>
      <c r="H5">
        <f t="shared" ref="H5:H52" si="2">E5*F5*B5</f>
        <v>0</v>
      </c>
      <c r="I5">
        <f t="shared" ref="I5:I52" si="3">(EXP(-$G$59*B5))*G5</f>
        <v>0</v>
      </c>
      <c r="K5">
        <v>0</v>
      </c>
      <c r="L5">
        <f t="shared" ref="L5:L52" si="4">E5*K5</f>
        <v>0</v>
      </c>
      <c r="M5">
        <f t="shared" ref="M5:M52" si="5">E5*K5*B5</f>
        <v>0</v>
      </c>
      <c r="N5">
        <f t="shared" ref="N5:N52" si="6">(EXP(-$L$59*B5))*L5</f>
        <v>0</v>
      </c>
    </row>
    <row r="6" spans="1:14" x14ac:dyDescent="0.25">
      <c r="A6" t="s">
        <v>96</v>
      </c>
      <c r="B6">
        <v>2</v>
      </c>
      <c r="C6">
        <v>1</v>
      </c>
      <c r="D6">
        <v>1</v>
      </c>
      <c r="E6">
        <f t="shared" si="0"/>
        <v>1</v>
      </c>
      <c r="F6">
        <v>0</v>
      </c>
      <c r="G6">
        <f t="shared" si="1"/>
        <v>0</v>
      </c>
      <c r="H6">
        <f t="shared" si="2"/>
        <v>0</v>
      </c>
      <c r="I6">
        <f t="shared" si="3"/>
        <v>0</v>
      </c>
      <c r="K6">
        <v>0</v>
      </c>
      <c r="L6">
        <f t="shared" si="4"/>
        <v>0</v>
      </c>
      <c r="M6">
        <f t="shared" si="5"/>
        <v>0</v>
      </c>
      <c r="N6">
        <f t="shared" si="6"/>
        <v>0</v>
      </c>
    </row>
    <row r="7" spans="1:14" x14ac:dyDescent="0.25">
      <c r="A7" t="s">
        <v>97</v>
      </c>
      <c r="B7">
        <v>3</v>
      </c>
      <c r="C7">
        <v>0.81355932203389836</v>
      </c>
      <c r="D7">
        <v>1</v>
      </c>
      <c r="E7">
        <f t="shared" si="0"/>
        <v>0.81355932203389836</v>
      </c>
      <c r="F7">
        <v>0</v>
      </c>
      <c r="G7">
        <f t="shared" si="1"/>
        <v>0</v>
      </c>
      <c r="H7">
        <f t="shared" si="2"/>
        <v>0</v>
      </c>
      <c r="I7">
        <f t="shared" si="3"/>
        <v>0</v>
      </c>
      <c r="K7">
        <v>0</v>
      </c>
      <c r="L7">
        <f t="shared" si="4"/>
        <v>0</v>
      </c>
      <c r="M7">
        <f t="shared" si="5"/>
        <v>0</v>
      </c>
      <c r="N7">
        <f t="shared" si="6"/>
        <v>0</v>
      </c>
    </row>
    <row r="8" spans="1:14" x14ac:dyDescent="0.25">
      <c r="A8" t="s">
        <v>97</v>
      </c>
      <c r="B8">
        <v>4</v>
      </c>
      <c r="C8">
        <v>0.81355932203389836</v>
      </c>
      <c r="D8">
        <v>1</v>
      </c>
      <c r="E8">
        <f t="shared" si="0"/>
        <v>0.81355932203389836</v>
      </c>
      <c r="F8">
        <v>0</v>
      </c>
      <c r="G8">
        <f t="shared" si="1"/>
        <v>0</v>
      </c>
      <c r="H8">
        <f t="shared" si="2"/>
        <v>0</v>
      </c>
      <c r="I8">
        <f t="shared" si="3"/>
        <v>0</v>
      </c>
      <c r="K8">
        <v>0</v>
      </c>
      <c r="L8">
        <f t="shared" si="4"/>
        <v>0</v>
      </c>
      <c r="M8">
        <f t="shared" si="5"/>
        <v>0</v>
      </c>
      <c r="N8">
        <f t="shared" si="6"/>
        <v>0</v>
      </c>
    </row>
    <row r="9" spans="1:14" x14ac:dyDescent="0.25">
      <c r="A9" t="s">
        <v>97</v>
      </c>
      <c r="B9">
        <v>5</v>
      </c>
      <c r="C9">
        <v>0.81355932203389836</v>
      </c>
      <c r="D9">
        <v>1</v>
      </c>
      <c r="E9">
        <f t="shared" si="0"/>
        <v>0.81355932203389836</v>
      </c>
      <c r="F9">
        <v>0</v>
      </c>
      <c r="G9">
        <f t="shared" si="1"/>
        <v>0</v>
      </c>
      <c r="H9">
        <f t="shared" si="2"/>
        <v>0</v>
      </c>
      <c r="I9">
        <f t="shared" si="3"/>
        <v>0</v>
      </c>
      <c r="K9">
        <v>0</v>
      </c>
      <c r="L9">
        <f t="shared" si="4"/>
        <v>0</v>
      </c>
      <c r="M9">
        <f t="shared" si="5"/>
        <v>0</v>
      </c>
      <c r="N9">
        <f t="shared" si="6"/>
        <v>0</v>
      </c>
    </row>
    <row r="10" spans="1:14" x14ac:dyDescent="0.25">
      <c r="A10" t="s">
        <v>97</v>
      </c>
      <c r="B10">
        <v>6</v>
      </c>
      <c r="C10">
        <v>0.81355932203389836</v>
      </c>
      <c r="D10">
        <v>1</v>
      </c>
      <c r="E10">
        <f t="shared" si="0"/>
        <v>0.81355932203389836</v>
      </c>
      <c r="F10">
        <v>0</v>
      </c>
      <c r="G10">
        <f t="shared" si="1"/>
        <v>0</v>
      </c>
      <c r="H10">
        <f t="shared" si="2"/>
        <v>0</v>
      </c>
      <c r="I10">
        <f t="shared" si="3"/>
        <v>0</v>
      </c>
      <c r="K10">
        <v>0</v>
      </c>
      <c r="L10">
        <f t="shared" si="4"/>
        <v>0</v>
      </c>
      <c r="M10">
        <f t="shared" si="5"/>
        <v>0</v>
      </c>
      <c r="N10">
        <f t="shared" si="6"/>
        <v>0</v>
      </c>
    </row>
    <row r="11" spans="1:14" x14ac:dyDescent="0.25">
      <c r="A11" t="s">
        <v>98</v>
      </c>
      <c r="B11">
        <v>7</v>
      </c>
      <c r="C11">
        <v>0.66666666666666663</v>
      </c>
      <c r="D11">
        <v>1</v>
      </c>
      <c r="E11">
        <f t="shared" si="0"/>
        <v>0.66666666666666663</v>
      </c>
      <c r="F11">
        <v>0</v>
      </c>
      <c r="G11">
        <f t="shared" si="1"/>
        <v>0</v>
      </c>
      <c r="H11">
        <f t="shared" si="2"/>
        <v>0</v>
      </c>
      <c r="I11">
        <f t="shared" si="3"/>
        <v>0</v>
      </c>
      <c r="K11">
        <v>0</v>
      </c>
      <c r="L11">
        <f t="shared" si="4"/>
        <v>0</v>
      </c>
      <c r="M11">
        <f t="shared" si="5"/>
        <v>0</v>
      </c>
      <c r="N11">
        <f t="shared" si="6"/>
        <v>0</v>
      </c>
    </row>
    <row r="12" spans="1:14" x14ac:dyDescent="0.25">
      <c r="A12" t="s">
        <v>98</v>
      </c>
      <c r="B12">
        <v>8</v>
      </c>
      <c r="C12">
        <v>0.66666666666666663</v>
      </c>
      <c r="D12">
        <v>1</v>
      </c>
      <c r="E12">
        <f t="shared" si="0"/>
        <v>0.66666666666666663</v>
      </c>
      <c r="F12">
        <v>0</v>
      </c>
      <c r="G12">
        <f t="shared" si="1"/>
        <v>0</v>
      </c>
      <c r="H12">
        <f t="shared" si="2"/>
        <v>0</v>
      </c>
      <c r="I12">
        <f t="shared" si="3"/>
        <v>0</v>
      </c>
      <c r="K12">
        <v>0</v>
      </c>
      <c r="L12">
        <f t="shared" si="4"/>
        <v>0</v>
      </c>
      <c r="M12">
        <f t="shared" si="5"/>
        <v>0</v>
      </c>
      <c r="N12">
        <f t="shared" si="6"/>
        <v>0</v>
      </c>
    </row>
    <row r="13" spans="1:14" x14ac:dyDescent="0.25">
      <c r="A13" t="s">
        <v>98</v>
      </c>
      <c r="B13">
        <v>9</v>
      </c>
      <c r="C13">
        <v>0.66666666666666663</v>
      </c>
      <c r="D13">
        <v>1</v>
      </c>
      <c r="E13">
        <f t="shared" si="0"/>
        <v>0.66666666666666663</v>
      </c>
      <c r="F13">
        <v>0</v>
      </c>
      <c r="G13">
        <f t="shared" si="1"/>
        <v>0</v>
      </c>
      <c r="H13">
        <f t="shared" si="2"/>
        <v>0</v>
      </c>
      <c r="I13">
        <f t="shared" si="3"/>
        <v>0</v>
      </c>
      <c r="K13">
        <v>0</v>
      </c>
      <c r="L13">
        <f t="shared" si="4"/>
        <v>0</v>
      </c>
      <c r="M13">
        <f t="shared" si="5"/>
        <v>0</v>
      </c>
      <c r="N13">
        <f t="shared" si="6"/>
        <v>0</v>
      </c>
    </row>
    <row r="14" spans="1:14" x14ac:dyDescent="0.25">
      <c r="A14" t="s">
        <v>98</v>
      </c>
      <c r="B14">
        <v>10</v>
      </c>
      <c r="C14">
        <v>0.66666666666666663</v>
      </c>
      <c r="D14">
        <v>1</v>
      </c>
      <c r="E14">
        <f t="shared" si="0"/>
        <v>0.66666666666666663</v>
      </c>
      <c r="F14">
        <v>0</v>
      </c>
      <c r="G14">
        <f t="shared" si="1"/>
        <v>0</v>
      </c>
      <c r="H14">
        <f t="shared" si="2"/>
        <v>0</v>
      </c>
      <c r="I14">
        <f t="shared" si="3"/>
        <v>0</v>
      </c>
      <c r="K14">
        <v>0</v>
      </c>
      <c r="L14">
        <f t="shared" si="4"/>
        <v>0</v>
      </c>
      <c r="M14">
        <f t="shared" si="5"/>
        <v>0</v>
      </c>
      <c r="N14">
        <f t="shared" si="6"/>
        <v>0</v>
      </c>
    </row>
    <row r="15" spans="1:14" x14ac:dyDescent="0.25">
      <c r="A15" t="s">
        <v>98</v>
      </c>
      <c r="B15">
        <v>11</v>
      </c>
      <c r="C15">
        <v>0.66666666666666663</v>
      </c>
      <c r="D15">
        <v>1</v>
      </c>
      <c r="E15">
        <f t="shared" si="0"/>
        <v>0.66666666666666663</v>
      </c>
      <c r="F15">
        <v>0</v>
      </c>
      <c r="G15">
        <f t="shared" si="1"/>
        <v>0</v>
      </c>
      <c r="H15">
        <f t="shared" si="2"/>
        <v>0</v>
      </c>
      <c r="I15">
        <f t="shared" si="3"/>
        <v>0</v>
      </c>
      <c r="K15">
        <v>0</v>
      </c>
      <c r="L15">
        <f t="shared" si="4"/>
        <v>0</v>
      </c>
      <c r="M15">
        <f t="shared" si="5"/>
        <v>0</v>
      </c>
      <c r="N15">
        <f t="shared" si="6"/>
        <v>0</v>
      </c>
    </row>
    <row r="16" spans="1:14" x14ac:dyDescent="0.25">
      <c r="A16" t="s">
        <v>99</v>
      </c>
      <c r="B16" s="15">
        <v>12</v>
      </c>
      <c r="C16">
        <v>0.6384180790960452</v>
      </c>
      <c r="D16">
        <v>1</v>
      </c>
      <c r="E16">
        <f t="shared" si="0"/>
        <v>0.6384180790960452</v>
      </c>
      <c r="F16">
        <v>3.5652173913043477</v>
      </c>
      <c r="G16">
        <f t="shared" si="1"/>
        <v>2.276099238516335</v>
      </c>
      <c r="H16">
        <f t="shared" si="2"/>
        <v>27.31319086219602</v>
      </c>
      <c r="I16">
        <f t="shared" si="3"/>
        <v>0.12636631222458866</v>
      </c>
      <c r="K16">
        <v>0.82852173913043481</v>
      </c>
      <c r="L16">
        <f t="shared" si="4"/>
        <v>0.52894325718496682</v>
      </c>
      <c r="M16">
        <f t="shared" si="5"/>
        <v>6.3473190862196018</v>
      </c>
      <c r="N16">
        <f t="shared" si="6"/>
        <v>6.2078134438487226E-2</v>
      </c>
    </row>
    <row r="17" spans="1:14" x14ac:dyDescent="0.25">
      <c r="A17" t="s">
        <v>99</v>
      </c>
      <c r="B17">
        <v>13</v>
      </c>
      <c r="C17">
        <v>0.6384180790960452</v>
      </c>
      <c r="D17">
        <v>0.95652173913043481</v>
      </c>
      <c r="E17">
        <f t="shared" si="0"/>
        <v>0.61066077130926066</v>
      </c>
      <c r="F17">
        <v>2.8181818181818183</v>
      </c>
      <c r="G17">
        <f t="shared" si="1"/>
        <v>1.7209530827806439</v>
      </c>
      <c r="H17">
        <f t="shared" si="2"/>
        <v>22.37239007614837</v>
      </c>
      <c r="I17">
        <f t="shared" si="3"/>
        <v>7.5089490668231104E-2</v>
      </c>
      <c r="K17">
        <v>0.86618181818181816</v>
      </c>
      <c r="L17">
        <f t="shared" si="4"/>
        <v>0.52894325718496682</v>
      </c>
      <c r="M17">
        <f t="shared" si="5"/>
        <v>6.8762623434045684</v>
      </c>
      <c r="N17">
        <f t="shared" si="6"/>
        <v>5.1927743960464033E-2</v>
      </c>
    </row>
    <row r="18" spans="1:14" x14ac:dyDescent="0.25">
      <c r="A18" t="s">
        <v>99</v>
      </c>
      <c r="B18">
        <v>14</v>
      </c>
      <c r="C18">
        <v>0.6384180790960452</v>
      </c>
      <c r="D18">
        <v>0.95652173913043481</v>
      </c>
      <c r="E18">
        <f t="shared" si="0"/>
        <v>0.61066077130926066</v>
      </c>
      <c r="F18">
        <v>9.3636363636363633</v>
      </c>
      <c r="G18">
        <f t="shared" si="1"/>
        <v>5.7180054040776227</v>
      </c>
      <c r="H18">
        <f t="shared" si="2"/>
        <v>80.052075657086718</v>
      </c>
      <c r="I18">
        <f t="shared" si="3"/>
        <v>0.19607611766222874</v>
      </c>
      <c r="K18">
        <v>3.1760000000000002</v>
      </c>
      <c r="L18">
        <f t="shared" si="4"/>
        <v>1.939458609678212</v>
      </c>
      <c r="M18">
        <f t="shared" si="5"/>
        <v>27.152420535494969</v>
      </c>
      <c r="N18">
        <f t="shared" si="6"/>
        <v>0.15926915754021717</v>
      </c>
    </row>
    <row r="19" spans="1:14" x14ac:dyDescent="0.25">
      <c r="A19" t="s">
        <v>99</v>
      </c>
      <c r="B19">
        <v>15</v>
      </c>
      <c r="C19">
        <v>0.6384180790960452</v>
      </c>
      <c r="D19">
        <v>0.91304347826086951</v>
      </c>
      <c r="E19">
        <f t="shared" si="0"/>
        <v>0.58290346352247602</v>
      </c>
      <c r="F19">
        <v>9.4761904761904763</v>
      </c>
      <c r="G19">
        <f t="shared" si="1"/>
        <v>5.5237042495701303</v>
      </c>
      <c r="H19">
        <f t="shared" si="2"/>
        <v>82.855563743551954</v>
      </c>
      <c r="I19">
        <f t="shared" si="3"/>
        <v>0.14886087420372573</v>
      </c>
      <c r="K19">
        <v>3.6675238095238094</v>
      </c>
      <c r="L19">
        <f t="shared" si="4"/>
        <v>2.1378123311225741</v>
      </c>
      <c r="M19">
        <f t="shared" si="5"/>
        <v>32.06718496683861</v>
      </c>
      <c r="N19">
        <f t="shared" si="6"/>
        <v>0.1468525670604332</v>
      </c>
    </row>
    <row r="20" spans="1:14" x14ac:dyDescent="0.25">
      <c r="A20" t="s">
        <v>99</v>
      </c>
      <c r="B20">
        <v>16</v>
      </c>
      <c r="C20">
        <v>0.6384180790960452</v>
      </c>
      <c r="D20">
        <v>0.86956521739130432</v>
      </c>
      <c r="E20">
        <f t="shared" si="0"/>
        <v>0.55514615573569148</v>
      </c>
      <c r="F20">
        <v>9.8000000000000007</v>
      </c>
      <c r="G20">
        <f t="shared" si="1"/>
        <v>5.4404323262097769</v>
      </c>
      <c r="H20">
        <f t="shared" si="2"/>
        <v>87.04691721935643</v>
      </c>
      <c r="I20">
        <f t="shared" si="3"/>
        <v>0.11522681824733655</v>
      </c>
      <c r="K20">
        <v>3.6524000000000001</v>
      </c>
      <c r="L20">
        <f t="shared" si="4"/>
        <v>2.0276158192090397</v>
      </c>
      <c r="M20">
        <f t="shared" si="5"/>
        <v>32.441853107344635</v>
      </c>
      <c r="N20">
        <f t="shared" si="6"/>
        <v>0.11650872063367733</v>
      </c>
    </row>
    <row r="21" spans="1:14" x14ac:dyDescent="0.25">
      <c r="A21" t="s">
        <v>99</v>
      </c>
      <c r="B21">
        <v>17</v>
      </c>
      <c r="C21">
        <v>0.6384180790960452</v>
      </c>
      <c r="D21">
        <v>0.78260869565217395</v>
      </c>
      <c r="E21">
        <f t="shared" si="0"/>
        <v>0.49963154016212236</v>
      </c>
      <c r="F21">
        <v>10.222222222222221</v>
      </c>
      <c r="G21">
        <f t="shared" si="1"/>
        <v>5.1073446327683616</v>
      </c>
      <c r="H21">
        <f t="shared" si="2"/>
        <v>86.824858757062145</v>
      </c>
      <c r="I21">
        <f t="shared" si="3"/>
        <v>8.501299789487779E-2</v>
      </c>
      <c r="K21">
        <v>4.3228888888888894</v>
      </c>
      <c r="L21">
        <f t="shared" si="4"/>
        <v>2.1598516335052818</v>
      </c>
      <c r="M21">
        <f t="shared" si="5"/>
        <v>36.717477769589792</v>
      </c>
      <c r="N21">
        <f t="shared" si="6"/>
        <v>0.10381437157298239</v>
      </c>
    </row>
    <row r="22" spans="1:14" x14ac:dyDescent="0.25">
      <c r="A22" t="s">
        <v>99</v>
      </c>
      <c r="B22">
        <v>18</v>
      </c>
      <c r="C22">
        <v>0.6384180790960452</v>
      </c>
      <c r="D22">
        <v>0.73913043478260865</v>
      </c>
      <c r="E22">
        <f t="shared" si="0"/>
        <v>0.47187423237533771</v>
      </c>
      <c r="F22">
        <v>10.823529411764707</v>
      </c>
      <c r="G22">
        <f t="shared" si="1"/>
        <v>5.1073446327683616</v>
      </c>
      <c r="H22">
        <f t="shared" si="2"/>
        <v>91.932203389830505</v>
      </c>
      <c r="I22">
        <f t="shared" si="3"/>
        <v>6.6812133654830949E-2</v>
      </c>
      <c r="K22">
        <v>4.6238823529411768</v>
      </c>
      <c r="L22">
        <f t="shared" si="4"/>
        <v>2.1818909358879881</v>
      </c>
      <c r="M22">
        <f t="shared" si="5"/>
        <v>39.274036845983787</v>
      </c>
      <c r="N22">
        <f t="shared" si="6"/>
        <v>8.7725811824998237E-2</v>
      </c>
    </row>
    <row r="23" spans="1:14" x14ac:dyDescent="0.25">
      <c r="A23" t="s">
        <v>99</v>
      </c>
      <c r="B23">
        <v>19</v>
      </c>
      <c r="C23">
        <v>0.6384180790960452</v>
      </c>
      <c r="D23">
        <v>0.69565217391304346</v>
      </c>
      <c r="E23">
        <f t="shared" si="0"/>
        <v>0.44411692458855317</v>
      </c>
      <c r="F23">
        <v>10.0625</v>
      </c>
      <c r="G23">
        <f t="shared" si="1"/>
        <v>4.4689265536723166</v>
      </c>
      <c r="H23">
        <f t="shared" si="2"/>
        <v>84.909604519774021</v>
      </c>
      <c r="I23">
        <f t="shared" si="3"/>
        <v>4.5944486723099719E-2</v>
      </c>
      <c r="K23">
        <v>4.3173750000000002</v>
      </c>
      <c r="L23">
        <f t="shared" si="4"/>
        <v>1.9174193072955048</v>
      </c>
      <c r="M23">
        <f t="shared" si="5"/>
        <v>36.430966838614594</v>
      </c>
      <c r="N23">
        <f t="shared" si="6"/>
        <v>6.4487011582349998E-2</v>
      </c>
    </row>
    <row r="24" spans="1:14" x14ac:dyDescent="0.25">
      <c r="A24" t="s">
        <v>99</v>
      </c>
      <c r="B24">
        <v>20</v>
      </c>
      <c r="C24">
        <v>0.6384180790960452</v>
      </c>
      <c r="D24">
        <v>0.69565217391304346</v>
      </c>
      <c r="E24">
        <f t="shared" si="0"/>
        <v>0.44411692458855317</v>
      </c>
      <c r="F24">
        <v>7.8125</v>
      </c>
      <c r="G24">
        <f t="shared" si="1"/>
        <v>3.4696634733480716</v>
      </c>
      <c r="H24">
        <f t="shared" si="2"/>
        <v>69.393269466961428</v>
      </c>
      <c r="I24">
        <f t="shared" si="3"/>
        <v>2.8034160208983874E-2</v>
      </c>
      <c r="K24">
        <v>3.0271250000000003</v>
      </c>
      <c r="L24">
        <f t="shared" si="4"/>
        <v>1.3443974453451242</v>
      </c>
      <c r="M24">
        <f t="shared" si="5"/>
        <v>26.887948906902484</v>
      </c>
      <c r="N24">
        <f t="shared" si="6"/>
        <v>3.782192522140277E-2</v>
      </c>
    </row>
    <row r="25" spans="1:14" x14ac:dyDescent="0.25">
      <c r="A25" t="s">
        <v>99</v>
      </c>
      <c r="B25">
        <v>21</v>
      </c>
      <c r="C25">
        <v>0.6384180790960452</v>
      </c>
      <c r="D25">
        <v>0.69565217391304346</v>
      </c>
      <c r="E25">
        <f t="shared" si="0"/>
        <v>0.44411692458855317</v>
      </c>
      <c r="F25">
        <v>10.25</v>
      </c>
      <c r="G25">
        <f t="shared" si="1"/>
        <v>4.55219847703267</v>
      </c>
      <c r="H25">
        <f t="shared" si="2"/>
        <v>95.596168017686068</v>
      </c>
      <c r="I25">
        <f t="shared" si="3"/>
        <v>2.8906226129829415E-2</v>
      </c>
      <c r="K25">
        <v>3.324875</v>
      </c>
      <c r="L25">
        <f t="shared" si="4"/>
        <v>1.4766332596413658</v>
      </c>
      <c r="M25">
        <f t="shared" si="5"/>
        <v>31.009298452468684</v>
      </c>
      <c r="N25">
        <f t="shared" si="6"/>
        <v>3.4749566967262974E-2</v>
      </c>
    </row>
    <row r="26" spans="1:14" x14ac:dyDescent="0.25">
      <c r="A26" t="s">
        <v>99</v>
      </c>
      <c r="B26">
        <v>22</v>
      </c>
      <c r="C26">
        <v>0.6384180790960452</v>
      </c>
      <c r="D26">
        <v>0.69565217391304346</v>
      </c>
      <c r="E26">
        <f t="shared" si="0"/>
        <v>0.44411692458855317</v>
      </c>
      <c r="F26">
        <v>8.75</v>
      </c>
      <c r="G26">
        <f t="shared" si="1"/>
        <v>3.8860230901498403</v>
      </c>
      <c r="H26">
        <f t="shared" si="2"/>
        <v>85.492507983296491</v>
      </c>
      <c r="I26">
        <f t="shared" si="3"/>
        <v>1.9393026604916611E-2</v>
      </c>
      <c r="K26">
        <v>2.8286250000000002</v>
      </c>
      <c r="L26">
        <f t="shared" si="4"/>
        <v>1.2562402358142963</v>
      </c>
      <c r="M26">
        <f t="shared" si="5"/>
        <v>27.637285187914518</v>
      </c>
      <c r="N26">
        <f t="shared" si="6"/>
        <v>2.4729210285467082E-2</v>
      </c>
    </row>
    <row r="27" spans="1:14" x14ac:dyDescent="0.25">
      <c r="A27" t="s">
        <v>99</v>
      </c>
      <c r="B27">
        <v>23</v>
      </c>
      <c r="C27">
        <v>0.6384180790960452</v>
      </c>
      <c r="D27">
        <v>0.56521739130434778</v>
      </c>
      <c r="E27">
        <f t="shared" si="0"/>
        <v>0.36084500122819946</v>
      </c>
      <c r="F27">
        <v>10.692307692307692</v>
      </c>
      <c r="G27">
        <f t="shared" si="1"/>
        <v>3.8582657823630555</v>
      </c>
      <c r="H27">
        <f t="shared" si="2"/>
        <v>88.740112994350284</v>
      </c>
      <c r="I27">
        <f t="shared" si="3"/>
        <v>1.5132210279111533E-2</v>
      </c>
      <c r="K27">
        <v>3.7867692307692309</v>
      </c>
      <c r="L27">
        <f t="shared" si="4"/>
        <v>1.366436747727831</v>
      </c>
      <c r="M27">
        <f t="shared" si="5"/>
        <v>31.428045197740111</v>
      </c>
      <c r="N27">
        <f t="shared" si="6"/>
        <v>2.2500277744382905E-2</v>
      </c>
    </row>
    <row r="28" spans="1:14" x14ac:dyDescent="0.25">
      <c r="A28" t="s">
        <v>99</v>
      </c>
      <c r="B28">
        <v>24</v>
      </c>
      <c r="C28">
        <v>0.6384180790960452</v>
      </c>
      <c r="D28">
        <v>0.56521739130434778</v>
      </c>
      <c r="E28">
        <f t="shared" si="0"/>
        <v>0.36084500122819946</v>
      </c>
      <c r="F28">
        <v>12.538461538461538</v>
      </c>
      <c r="G28">
        <f t="shared" si="1"/>
        <v>4.5244411692458852</v>
      </c>
      <c r="H28">
        <f t="shared" si="2"/>
        <v>108.58658806190124</v>
      </c>
      <c r="I28">
        <f t="shared" si="3"/>
        <v>1.3945856165161093E-2</v>
      </c>
      <c r="K28">
        <v>4.1532307692307695</v>
      </c>
      <c r="L28">
        <f t="shared" si="4"/>
        <v>1.4986725620240728</v>
      </c>
      <c r="M28">
        <f t="shared" si="5"/>
        <v>35.96814148857775</v>
      </c>
      <c r="N28">
        <f t="shared" si="6"/>
        <v>2.064267143065214E-2</v>
      </c>
    </row>
    <row r="29" spans="1:14" x14ac:dyDescent="0.25">
      <c r="A29" t="s">
        <v>99</v>
      </c>
      <c r="B29">
        <v>25</v>
      </c>
      <c r="C29">
        <v>0.6384180790960452</v>
      </c>
      <c r="D29">
        <v>0.56521739130434778</v>
      </c>
      <c r="E29">
        <f t="shared" si="0"/>
        <v>0.36084500122819946</v>
      </c>
      <c r="F29">
        <v>14.692307692307692</v>
      </c>
      <c r="G29">
        <f t="shared" si="1"/>
        <v>5.3016457872758531</v>
      </c>
      <c r="H29">
        <f t="shared" si="2"/>
        <v>132.54114468189633</v>
      </c>
      <c r="I29">
        <f t="shared" si="3"/>
        <v>1.2842836520350571E-2</v>
      </c>
      <c r="K29">
        <v>4.8250769230769235</v>
      </c>
      <c r="L29">
        <f t="shared" si="4"/>
        <v>1.7411048882338493</v>
      </c>
      <c r="M29">
        <f t="shared" si="5"/>
        <v>43.527622205846235</v>
      </c>
      <c r="N29">
        <f t="shared" si="6"/>
        <v>2.0060644243915893E-2</v>
      </c>
    </row>
    <row r="30" spans="1:14" x14ac:dyDescent="0.25">
      <c r="A30" t="s">
        <v>99</v>
      </c>
      <c r="B30">
        <v>26</v>
      </c>
      <c r="C30">
        <v>0.6384180790960452</v>
      </c>
      <c r="D30">
        <v>0.56521739130434778</v>
      </c>
      <c r="E30">
        <f t="shared" si="0"/>
        <v>0.36084500122819946</v>
      </c>
      <c r="F30">
        <v>10.384615384615385</v>
      </c>
      <c r="G30">
        <f t="shared" si="1"/>
        <v>3.7472365512159178</v>
      </c>
      <c r="H30">
        <f t="shared" si="2"/>
        <v>97.428150331613864</v>
      </c>
      <c r="I30">
        <f t="shared" si="3"/>
        <v>7.1339714247931341E-3</v>
      </c>
      <c r="K30">
        <v>3.9089230769230774</v>
      </c>
      <c r="L30">
        <f t="shared" si="4"/>
        <v>1.410515352493245</v>
      </c>
      <c r="M30">
        <f t="shared" si="5"/>
        <v>36.673399164824367</v>
      </c>
      <c r="N30">
        <f t="shared" si="6"/>
        <v>1.3594353426738526E-2</v>
      </c>
    </row>
    <row r="31" spans="1:14" x14ac:dyDescent="0.25">
      <c r="A31" t="s">
        <v>99</v>
      </c>
      <c r="B31">
        <v>27</v>
      </c>
      <c r="C31">
        <v>0.6384180790960452</v>
      </c>
      <c r="D31">
        <v>0.56521739130434778</v>
      </c>
      <c r="E31">
        <f t="shared" si="0"/>
        <v>0.36084500122819946</v>
      </c>
      <c r="F31">
        <v>7.1538461538461542</v>
      </c>
      <c r="G31">
        <f t="shared" si="1"/>
        <v>2.5814296241709656</v>
      </c>
      <c r="H31">
        <f t="shared" si="2"/>
        <v>69.69859985261607</v>
      </c>
      <c r="I31">
        <f t="shared" si="3"/>
        <v>3.8623404754815705E-3</v>
      </c>
      <c r="K31">
        <v>2.3820000000000001</v>
      </c>
      <c r="L31">
        <f t="shared" si="4"/>
        <v>0.85953279292557117</v>
      </c>
      <c r="M31">
        <f t="shared" si="5"/>
        <v>23.207385408990422</v>
      </c>
      <c r="N31">
        <f t="shared" si="6"/>
        <v>6.9295333179314692E-3</v>
      </c>
    </row>
    <row r="32" spans="1:14" x14ac:dyDescent="0.25">
      <c r="A32" t="s">
        <v>99</v>
      </c>
      <c r="B32">
        <v>28</v>
      </c>
      <c r="C32">
        <v>0.6384180790960452</v>
      </c>
      <c r="D32">
        <v>0.52173913043478259</v>
      </c>
      <c r="E32">
        <f t="shared" si="0"/>
        <v>0.33308769344141487</v>
      </c>
      <c r="F32">
        <v>9.8333333333333339</v>
      </c>
      <c r="G32">
        <f t="shared" si="1"/>
        <v>3.2753623188405796</v>
      </c>
      <c r="H32">
        <f t="shared" si="2"/>
        <v>91.710144927536234</v>
      </c>
      <c r="I32">
        <f t="shared" si="3"/>
        <v>3.8514088491815369E-3</v>
      </c>
      <c r="K32">
        <v>3.3745000000000003</v>
      </c>
      <c r="L32">
        <f t="shared" si="4"/>
        <v>1.1240044215180545</v>
      </c>
      <c r="M32">
        <f t="shared" si="5"/>
        <v>31.472123802505525</v>
      </c>
      <c r="N32">
        <f t="shared" si="6"/>
        <v>7.5800200426266381E-3</v>
      </c>
    </row>
    <row r="33" spans="1:14" x14ac:dyDescent="0.25">
      <c r="A33" t="s">
        <v>99</v>
      </c>
      <c r="B33">
        <v>29</v>
      </c>
      <c r="C33">
        <v>0.6384180790960452</v>
      </c>
      <c r="D33">
        <v>0.43478260869565216</v>
      </c>
      <c r="E33">
        <f t="shared" si="0"/>
        <v>0.27757307786784574</v>
      </c>
      <c r="F33">
        <v>8.8000000000000007</v>
      </c>
      <c r="G33">
        <f t="shared" si="1"/>
        <v>2.4426430852370427</v>
      </c>
      <c r="H33">
        <f t="shared" si="2"/>
        <v>70.836649471874239</v>
      </c>
      <c r="I33">
        <f t="shared" si="3"/>
        <v>2.257305286143194E-3</v>
      </c>
      <c r="K33">
        <v>3.0171999999999999</v>
      </c>
      <c r="L33">
        <f t="shared" si="4"/>
        <v>0.83749349054286415</v>
      </c>
      <c r="M33">
        <f t="shared" si="5"/>
        <v>24.287311225743061</v>
      </c>
      <c r="N33">
        <f t="shared" si="6"/>
        <v>4.7243772785299839E-3</v>
      </c>
    </row>
    <row r="34" spans="1:14" x14ac:dyDescent="0.25">
      <c r="A34" t="s">
        <v>99</v>
      </c>
      <c r="B34">
        <v>30</v>
      </c>
      <c r="C34">
        <v>0.6384180790960452</v>
      </c>
      <c r="D34">
        <v>0.39130434782608697</v>
      </c>
      <c r="E34">
        <f t="shared" si="0"/>
        <v>0.24981577008106118</v>
      </c>
      <c r="F34">
        <v>6.5555555555555554</v>
      </c>
      <c r="G34">
        <f t="shared" si="1"/>
        <v>1.6376811594202898</v>
      </c>
      <c r="H34">
        <f t="shared" si="2"/>
        <v>49.130434782608695</v>
      </c>
      <c r="I34">
        <f t="shared" si="3"/>
        <v>1.1894046935219912E-3</v>
      </c>
      <c r="K34">
        <v>2.3820000000000001</v>
      </c>
      <c r="L34">
        <f t="shared" si="4"/>
        <v>0.59506116433308776</v>
      </c>
      <c r="M34">
        <f t="shared" si="5"/>
        <v>17.851834929992634</v>
      </c>
      <c r="N34">
        <f t="shared" si="6"/>
        <v>2.8079252184202244E-3</v>
      </c>
    </row>
    <row r="35" spans="1:14" x14ac:dyDescent="0.25">
      <c r="A35" t="s">
        <v>99</v>
      </c>
      <c r="B35">
        <v>31</v>
      </c>
      <c r="C35">
        <v>0.6384180790960452</v>
      </c>
      <c r="D35">
        <v>0.39130434782608697</v>
      </c>
      <c r="E35">
        <f t="shared" si="0"/>
        <v>0.24981577008106118</v>
      </c>
      <c r="F35">
        <v>7.4444444444444446</v>
      </c>
      <c r="G35">
        <f t="shared" si="1"/>
        <v>1.8597396217145665</v>
      </c>
      <c r="H35">
        <f t="shared" si="2"/>
        <v>57.651928273151562</v>
      </c>
      <c r="I35">
        <f t="shared" si="3"/>
        <v>1.0615059891160778E-3</v>
      </c>
      <c r="K35">
        <v>2.9113333333333333</v>
      </c>
      <c r="L35">
        <f t="shared" si="4"/>
        <v>0.7272969786293294</v>
      </c>
      <c r="M35">
        <f t="shared" si="5"/>
        <v>22.546206337509211</v>
      </c>
      <c r="N35">
        <f t="shared" si="6"/>
        <v>2.870757517177545E-3</v>
      </c>
    </row>
    <row r="36" spans="1:14" x14ac:dyDescent="0.25">
      <c r="A36" t="s">
        <v>99</v>
      </c>
      <c r="B36">
        <v>32</v>
      </c>
      <c r="C36">
        <v>0.6384180790960452</v>
      </c>
      <c r="D36">
        <v>0.34782608695652173</v>
      </c>
      <c r="E36">
        <f t="shared" si="0"/>
        <v>0.22205846229427659</v>
      </c>
      <c r="F36">
        <v>7.875</v>
      </c>
      <c r="G36">
        <f t="shared" si="1"/>
        <v>1.7487103905674282</v>
      </c>
      <c r="H36">
        <f t="shared" si="2"/>
        <v>55.958732498157701</v>
      </c>
      <c r="I36">
        <f t="shared" si="3"/>
        <v>7.8443724443791416E-4</v>
      </c>
      <c r="K36">
        <v>3.0767500000000001</v>
      </c>
      <c r="L36">
        <f t="shared" si="4"/>
        <v>0.68321837386391548</v>
      </c>
      <c r="M36">
        <f t="shared" si="5"/>
        <v>21.862987963645296</v>
      </c>
      <c r="N36">
        <f t="shared" si="6"/>
        <v>2.2558232180870958E-3</v>
      </c>
    </row>
    <row r="37" spans="1:14" x14ac:dyDescent="0.25">
      <c r="A37" t="s">
        <v>99</v>
      </c>
      <c r="B37">
        <v>33</v>
      </c>
      <c r="C37">
        <v>0.6384180790960452</v>
      </c>
      <c r="D37">
        <v>0.2608695652173913</v>
      </c>
      <c r="E37">
        <f t="shared" si="0"/>
        <v>0.16654384672070743</v>
      </c>
      <c r="F37">
        <v>11.666666666666666</v>
      </c>
      <c r="G37">
        <f t="shared" si="1"/>
        <v>1.9430115450749199</v>
      </c>
      <c r="H37">
        <f t="shared" si="2"/>
        <v>64.119380987472354</v>
      </c>
      <c r="I37">
        <f t="shared" si="3"/>
        <v>6.849923255790489E-4</v>
      </c>
      <c r="K37">
        <v>4.4993333333333334</v>
      </c>
      <c r="L37">
        <f t="shared" si="4"/>
        <v>0.74933628101203631</v>
      </c>
      <c r="M37">
        <f t="shared" si="5"/>
        <v>24.728097273397196</v>
      </c>
      <c r="N37">
        <f t="shared" si="6"/>
        <v>2.0695841191664113E-3</v>
      </c>
    </row>
    <row r="38" spans="1:14" x14ac:dyDescent="0.25">
      <c r="A38" t="s">
        <v>99</v>
      </c>
      <c r="B38">
        <v>34</v>
      </c>
      <c r="C38">
        <v>0.6384180790960452</v>
      </c>
      <c r="D38">
        <v>0.2608695652173913</v>
      </c>
      <c r="E38">
        <f t="shared" si="0"/>
        <v>0.16654384672070743</v>
      </c>
      <c r="F38">
        <v>9.8333333333333339</v>
      </c>
      <c r="G38">
        <f t="shared" si="1"/>
        <v>1.6376811594202898</v>
      </c>
      <c r="H38">
        <f t="shared" si="2"/>
        <v>55.681159420289852</v>
      </c>
      <c r="I38">
        <f t="shared" si="3"/>
        <v>4.5374273793436751E-4</v>
      </c>
      <c r="K38">
        <v>3.4406666666666665</v>
      </c>
      <c r="L38">
        <f t="shared" si="4"/>
        <v>0.57302186195038074</v>
      </c>
      <c r="M38">
        <f t="shared" si="5"/>
        <v>19.482743306312944</v>
      </c>
      <c r="N38">
        <f t="shared" si="6"/>
        <v>1.3238485734132523E-3</v>
      </c>
    </row>
    <row r="39" spans="1:14" x14ac:dyDescent="0.25">
      <c r="A39" t="s">
        <v>99</v>
      </c>
      <c r="B39">
        <v>35</v>
      </c>
      <c r="C39">
        <v>0.6384180790960452</v>
      </c>
      <c r="D39">
        <v>0.2608695652173913</v>
      </c>
      <c r="E39">
        <f t="shared" si="0"/>
        <v>0.16654384672070743</v>
      </c>
      <c r="F39">
        <v>9</v>
      </c>
      <c r="G39">
        <f t="shared" si="1"/>
        <v>1.4988946204863669</v>
      </c>
      <c r="H39">
        <f t="shared" si="2"/>
        <v>52.461311717022845</v>
      </c>
      <c r="I39">
        <f t="shared" si="3"/>
        <v>3.2637842725410389E-4</v>
      </c>
      <c r="K39">
        <v>2.1173333333333333</v>
      </c>
      <c r="L39">
        <f t="shared" si="4"/>
        <v>0.35262883812331119</v>
      </c>
      <c r="M39">
        <f t="shared" si="5"/>
        <v>12.342009334315891</v>
      </c>
      <c r="N39">
        <f t="shared" si="6"/>
        <v>6.81468434374647E-4</v>
      </c>
    </row>
    <row r="40" spans="1:14" x14ac:dyDescent="0.25">
      <c r="A40" t="s">
        <v>99</v>
      </c>
      <c r="B40">
        <v>36</v>
      </c>
      <c r="C40">
        <v>0.6384180790960452</v>
      </c>
      <c r="D40">
        <v>0.21739130434782608</v>
      </c>
      <c r="E40">
        <f t="shared" si="0"/>
        <v>0.13878653893392287</v>
      </c>
      <c r="F40">
        <v>5.8</v>
      </c>
      <c r="G40">
        <f t="shared" si="1"/>
        <v>0.80496192581675263</v>
      </c>
      <c r="H40">
        <f t="shared" si="2"/>
        <v>28.978629329403095</v>
      </c>
      <c r="I40">
        <f t="shared" si="3"/>
        <v>1.3775129591683059E-4</v>
      </c>
      <c r="K40">
        <v>1.4292</v>
      </c>
      <c r="L40">
        <f t="shared" si="4"/>
        <v>0.19835372144436256</v>
      </c>
      <c r="M40">
        <f t="shared" si="5"/>
        <v>7.1407339719970517</v>
      </c>
      <c r="N40">
        <f t="shared" si="6"/>
        <v>3.2064839363013558E-4</v>
      </c>
    </row>
    <row r="41" spans="1:14" x14ac:dyDescent="0.25">
      <c r="A41" t="s">
        <v>99</v>
      </c>
      <c r="B41">
        <v>37</v>
      </c>
      <c r="C41">
        <v>0.6384180790960452</v>
      </c>
      <c r="D41">
        <v>0.17391304347826086</v>
      </c>
      <c r="E41">
        <f t="shared" si="0"/>
        <v>0.11102923114713829</v>
      </c>
      <c r="F41">
        <v>11</v>
      </c>
      <c r="G41">
        <f t="shared" si="1"/>
        <v>1.2213215426185213</v>
      </c>
      <c r="H41">
        <f t="shared" si="2"/>
        <v>45.18889707688529</v>
      </c>
      <c r="I41">
        <f t="shared" si="3"/>
        <v>1.6425567438980467E-4</v>
      </c>
      <c r="K41">
        <v>3.5730000000000004</v>
      </c>
      <c r="L41">
        <f t="shared" si="4"/>
        <v>0.39670744288872517</v>
      </c>
      <c r="M41">
        <f t="shared" si="5"/>
        <v>14.678175386882831</v>
      </c>
      <c r="N41">
        <f t="shared" si="6"/>
        <v>5.3643840416173205E-4</v>
      </c>
    </row>
    <row r="42" spans="1:14" x14ac:dyDescent="0.25">
      <c r="A42" t="s">
        <v>99</v>
      </c>
      <c r="B42">
        <v>38</v>
      </c>
      <c r="C42">
        <v>0.6384180790960452</v>
      </c>
      <c r="D42">
        <v>0.17391304347826086</v>
      </c>
      <c r="E42">
        <f t="shared" si="0"/>
        <v>0.11102923114713829</v>
      </c>
      <c r="F42">
        <v>17.5</v>
      </c>
      <c r="G42">
        <f t="shared" si="1"/>
        <v>1.9430115450749201</v>
      </c>
      <c r="H42">
        <f t="shared" si="2"/>
        <v>73.834438712846961</v>
      </c>
      <c r="I42">
        <f t="shared" si="3"/>
        <v>2.0536940980821647E-4</v>
      </c>
      <c r="K42">
        <v>5.1610000000000005</v>
      </c>
      <c r="L42">
        <f t="shared" si="4"/>
        <v>0.57302186195038074</v>
      </c>
      <c r="M42">
        <f t="shared" si="5"/>
        <v>21.774830754114468</v>
      </c>
      <c r="N42">
        <f t="shared" si="6"/>
        <v>6.4815892029520573E-4</v>
      </c>
    </row>
    <row r="43" spans="1:14" x14ac:dyDescent="0.25">
      <c r="A43" t="s">
        <v>99</v>
      </c>
      <c r="B43">
        <v>39</v>
      </c>
      <c r="C43">
        <v>0.6384180790960452</v>
      </c>
      <c r="D43">
        <v>0.17391304347826086</v>
      </c>
      <c r="E43">
        <f t="shared" si="0"/>
        <v>0.11102923114713829</v>
      </c>
      <c r="F43">
        <v>8</v>
      </c>
      <c r="G43">
        <f t="shared" si="1"/>
        <v>0.88823384917710635</v>
      </c>
      <c r="H43">
        <f t="shared" si="2"/>
        <v>34.64112011790715</v>
      </c>
      <c r="I43">
        <f t="shared" si="3"/>
        <v>7.3783236763392727E-5</v>
      </c>
      <c r="K43">
        <v>1.3895</v>
      </c>
      <c r="L43">
        <f t="shared" si="4"/>
        <v>0.15427511667894866</v>
      </c>
      <c r="M43">
        <f t="shared" si="5"/>
        <v>6.0167295504789982</v>
      </c>
      <c r="N43">
        <f t="shared" si="6"/>
        <v>1.4597113741759776E-4</v>
      </c>
    </row>
    <row r="44" spans="1:14" x14ac:dyDescent="0.25">
      <c r="A44" t="s">
        <v>99</v>
      </c>
      <c r="B44">
        <v>40</v>
      </c>
      <c r="C44">
        <v>0.6384180790960452</v>
      </c>
      <c r="D44">
        <v>0.13043478260869565</v>
      </c>
      <c r="E44">
        <f t="shared" si="0"/>
        <v>8.3271923360353717E-2</v>
      </c>
      <c r="F44">
        <v>10.333333333333334</v>
      </c>
      <c r="G44">
        <f t="shared" si="1"/>
        <v>0.86047654139032181</v>
      </c>
      <c r="H44">
        <f t="shared" si="2"/>
        <v>34.419061655612872</v>
      </c>
      <c r="I44">
        <f t="shared" si="3"/>
        <v>5.617452755163641E-5</v>
      </c>
      <c r="K44">
        <v>1.0586666666666666</v>
      </c>
      <c r="L44">
        <f t="shared" si="4"/>
        <v>8.8157209530827799E-2</v>
      </c>
      <c r="M44">
        <f t="shared" si="5"/>
        <v>3.5262883812331118</v>
      </c>
      <c r="N44">
        <f t="shared" si="6"/>
        <v>6.9773376664759222E-5</v>
      </c>
    </row>
    <row r="45" spans="1:14" x14ac:dyDescent="0.25">
      <c r="A45" t="s">
        <v>99</v>
      </c>
      <c r="B45">
        <v>41</v>
      </c>
      <c r="C45">
        <v>0.6384180790960452</v>
      </c>
      <c r="D45">
        <v>0.13043478260869565</v>
      </c>
      <c r="E45">
        <f t="shared" si="0"/>
        <v>8.3271923360353717E-2</v>
      </c>
      <c r="F45">
        <v>9.6666666666666661</v>
      </c>
      <c r="G45">
        <f t="shared" si="1"/>
        <v>0.80496192581675252</v>
      </c>
      <c r="H45">
        <f t="shared" si="2"/>
        <v>33.003438958486853</v>
      </c>
      <c r="I45">
        <f t="shared" si="3"/>
        <v>4.1299590209046457E-5</v>
      </c>
      <c r="K45">
        <v>1.3233333333333335</v>
      </c>
      <c r="L45">
        <f t="shared" si="4"/>
        <v>0.11019651191353476</v>
      </c>
      <c r="M45">
        <f t="shared" si="5"/>
        <v>4.5180569884549255</v>
      </c>
      <c r="N45">
        <f t="shared" si="6"/>
        <v>7.2955922231659687E-5</v>
      </c>
    </row>
    <row r="46" spans="1:14" x14ac:dyDescent="0.25">
      <c r="A46" t="s">
        <v>99</v>
      </c>
      <c r="B46">
        <v>42</v>
      </c>
      <c r="C46">
        <v>0.6384180790960452</v>
      </c>
      <c r="D46">
        <v>0.13043478260869565</v>
      </c>
      <c r="E46">
        <f t="shared" si="0"/>
        <v>8.3271923360353717E-2</v>
      </c>
      <c r="F46">
        <v>9.6666666666666661</v>
      </c>
      <c r="G46">
        <f t="shared" si="1"/>
        <v>0.80496192581675252</v>
      </c>
      <c r="H46">
        <f t="shared" si="2"/>
        <v>33.808400884303609</v>
      </c>
      <c r="I46">
        <f t="shared" si="3"/>
        <v>3.2457551307019802E-5</v>
      </c>
      <c r="K46">
        <v>1.8526666666666669</v>
      </c>
      <c r="L46">
        <f t="shared" si="4"/>
        <v>0.15427511667894866</v>
      </c>
      <c r="M46">
        <f t="shared" si="5"/>
        <v>6.4795549005158435</v>
      </c>
      <c r="N46">
        <f t="shared" si="6"/>
        <v>8.5437667836470196E-5</v>
      </c>
    </row>
    <row r="47" spans="1:14" x14ac:dyDescent="0.25">
      <c r="A47" t="s">
        <v>99</v>
      </c>
      <c r="B47">
        <v>43</v>
      </c>
      <c r="C47">
        <v>0.6384180790960452</v>
      </c>
      <c r="D47">
        <v>8.6956521739130432E-2</v>
      </c>
      <c r="E47">
        <f t="shared" si="0"/>
        <v>5.5514615573569147E-2</v>
      </c>
      <c r="F47">
        <v>10</v>
      </c>
      <c r="G47">
        <f t="shared" si="1"/>
        <v>0.55514615573569148</v>
      </c>
      <c r="H47">
        <f t="shared" si="2"/>
        <v>23.871284696634735</v>
      </c>
      <c r="I47">
        <f t="shared" si="3"/>
        <v>1.7592103031153061E-5</v>
      </c>
      <c r="K47">
        <v>1.9850000000000001</v>
      </c>
      <c r="L47">
        <f t="shared" si="4"/>
        <v>0.11019651191353476</v>
      </c>
      <c r="M47">
        <f t="shared" si="5"/>
        <v>4.7384500122819944</v>
      </c>
      <c r="N47">
        <f t="shared" si="6"/>
        <v>5.1048401457769537E-5</v>
      </c>
    </row>
    <row r="48" spans="1:14" x14ac:dyDescent="0.25">
      <c r="A48" t="s">
        <v>99</v>
      </c>
      <c r="B48">
        <v>44</v>
      </c>
      <c r="C48">
        <v>0.6384180790960452</v>
      </c>
      <c r="D48">
        <v>4.3478260869565216E-2</v>
      </c>
      <c r="E48">
        <f t="shared" si="0"/>
        <v>2.7757307786784573E-2</v>
      </c>
      <c r="F48">
        <v>13</v>
      </c>
      <c r="G48">
        <f t="shared" si="1"/>
        <v>0.36084500122819946</v>
      </c>
      <c r="H48">
        <f t="shared" si="2"/>
        <v>15.877180054040776</v>
      </c>
      <c r="I48">
        <f t="shared" si="3"/>
        <v>8.9867182579095003E-6</v>
      </c>
      <c r="K48">
        <v>2.3820000000000001</v>
      </c>
      <c r="L48">
        <f t="shared" si="4"/>
        <v>6.6117907148120852E-2</v>
      </c>
      <c r="M48">
        <f t="shared" si="5"/>
        <v>2.9091879145173176</v>
      </c>
      <c r="N48">
        <f t="shared" si="6"/>
        <v>2.5620889008351759E-5</v>
      </c>
    </row>
    <row r="49" spans="1:14" x14ac:dyDescent="0.25">
      <c r="A49" t="s">
        <v>99</v>
      </c>
      <c r="B49">
        <v>45</v>
      </c>
      <c r="C49">
        <v>0.6384180790960452</v>
      </c>
      <c r="D49">
        <v>4.3478260869565216E-2</v>
      </c>
      <c r="E49">
        <f t="shared" si="0"/>
        <v>2.7757307786784573E-2</v>
      </c>
      <c r="F49">
        <v>12</v>
      </c>
      <c r="G49">
        <f t="shared" si="1"/>
        <v>0.33308769344141487</v>
      </c>
      <c r="H49">
        <f t="shared" si="2"/>
        <v>14.988946204863669</v>
      </c>
      <c r="I49">
        <f t="shared" si="3"/>
        <v>6.5194210431195858E-6</v>
      </c>
      <c r="K49">
        <v>1.5880000000000001</v>
      </c>
      <c r="L49">
        <f t="shared" si="4"/>
        <v>4.4078604765413906E-2</v>
      </c>
      <c r="M49">
        <f t="shared" si="5"/>
        <v>1.9835372144436259</v>
      </c>
      <c r="N49">
        <f t="shared" si="6"/>
        <v>1.4287746418276324E-5</v>
      </c>
    </row>
    <row r="50" spans="1:14" x14ac:dyDescent="0.25">
      <c r="A50" t="s">
        <v>99</v>
      </c>
      <c r="B50">
        <v>46</v>
      </c>
      <c r="C50">
        <v>0.6384180790960452</v>
      </c>
      <c r="D50">
        <v>4.3478260869565216E-2</v>
      </c>
      <c r="E50">
        <f t="shared" si="0"/>
        <v>2.7757307786784573E-2</v>
      </c>
      <c r="F50">
        <v>8</v>
      </c>
      <c r="G50">
        <f t="shared" si="1"/>
        <v>0.22205846229427659</v>
      </c>
      <c r="H50">
        <f t="shared" si="2"/>
        <v>10.214689265536723</v>
      </c>
      <c r="I50">
        <f t="shared" si="3"/>
        <v>3.415763399879406E-6</v>
      </c>
      <c r="K50">
        <v>2.3820000000000001</v>
      </c>
      <c r="L50">
        <f t="shared" si="4"/>
        <v>6.6117907148120852E-2</v>
      </c>
      <c r="M50">
        <f t="shared" si="5"/>
        <v>3.0414237288135593</v>
      </c>
      <c r="N50">
        <f t="shared" si="6"/>
        <v>1.7927337326368843E-5</v>
      </c>
    </row>
    <row r="51" spans="1:14" x14ac:dyDescent="0.25">
      <c r="A51" t="s">
        <v>99</v>
      </c>
      <c r="B51">
        <v>47</v>
      </c>
      <c r="C51">
        <v>0.6384180790960452</v>
      </c>
      <c r="D51">
        <v>4.3478260869565216E-2</v>
      </c>
      <c r="E51">
        <f t="shared" si="0"/>
        <v>2.7757307786784573E-2</v>
      </c>
      <c r="F51">
        <v>7</v>
      </c>
      <c r="G51">
        <f t="shared" si="1"/>
        <v>0.19430115450749202</v>
      </c>
      <c r="H51">
        <f t="shared" si="2"/>
        <v>9.1321542618521256</v>
      </c>
      <c r="I51">
        <f t="shared" si="3"/>
        <v>2.3489071159705758E-6</v>
      </c>
      <c r="K51">
        <v>0.79400000000000004</v>
      </c>
      <c r="L51">
        <f t="shared" si="4"/>
        <v>2.2039302382706953E-2</v>
      </c>
      <c r="M51">
        <f t="shared" si="5"/>
        <v>1.0358472119872268</v>
      </c>
      <c r="N51">
        <f t="shared" si="6"/>
        <v>4.9986799753623285E-6</v>
      </c>
    </row>
    <row r="52" spans="1:14" x14ac:dyDescent="0.25">
      <c r="A52" t="s">
        <v>99</v>
      </c>
      <c r="B52">
        <v>48</v>
      </c>
      <c r="C52">
        <v>0.6384180790960452</v>
      </c>
      <c r="D52">
        <v>0</v>
      </c>
      <c r="E52">
        <f t="shared" si="0"/>
        <v>0</v>
      </c>
      <c r="F52">
        <v>0</v>
      </c>
      <c r="G52">
        <f t="shared" si="1"/>
        <v>0</v>
      </c>
      <c r="H52">
        <f t="shared" si="2"/>
        <v>0</v>
      </c>
      <c r="I52">
        <f t="shared" si="3"/>
        <v>0</v>
      </c>
      <c r="K52">
        <v>0</v>
      </c>
      <c r="L52">
        <f t="shared" si="4"/>
        <v>0</v>
      </c>
      <c r="M52">
        <f t="shared" si="5"/>
        <v>0</v>
      </c>
      <c r="N52">
        <f t="shared" si="6"/>
        <v>0</v>
      </c>
    </row>
    <row r="54" spans="1:14" x14ac:dyDescent="0.25">
      <c r="G54">
        <f>SUM(G4:G52)</f>
        <v>92.320805698845504</v>
      </c>
      <c r="H54">
        <f>SUM(H4:H52)</f>
        <v>2166.2913289118151</v>
      </c>
      <c r="I54">
        <f>SUM(I4:I52)</f>
        <v>0.99999898883950933</v>
      </c>
      <c r="L54">
        <f>SUM(L4:L52)</f>
        <v>32.001067059690506</v>
      </c>
      <c r="M54">
        <f>SUM(M4:M52)</f>
        <v>726.06277769589792</v>
      </c>
      <c r="N54">
        <f>SUM(N4:N52)</f>
        <v>0.99999877252958291</v>
      </c>
    </row>
    <row r="56" spans="1:14" x14ac:dyDescent="0.25">
      <c r="K56" t="s">
        <v>100</v>
      </c>
      <c r="L56">
        <f>SUM(K4:K52)</f>
        <v>103.42888194199946</v>
      </c>
    </row>
    <row r="57" spans="1:14" ht="18" x14ac:dyDescent="0.35">
      <c r="F57" t="s">
        <v>101</v>
      </c>
      <c r="G57">
        <f>G54</f>
        <v>92.320805698845504</v>
      </c>
      <c r="K57" s="37" t="s">
        <v>102</v>
      </c>
      <c r="L57">
        <f>L54</f>
        <v>32.001067059690506</v>
      </c>
    </row>
    <row r="58" spans="1:14" ht="18" x14ac:dyDescent="0.35">
      <c r="F58" t="s">
        <v>103</v>
      </c>
      <c r="G58">
        <f>H54/G54</f>
        <v>23.464822609741425</v>
      </c>
      <c r="K58" t="s">
        <v>104</v>
      </c>
      <c r="L58">
        <f>M54/L54</f>
        <v>22.688705234159773</v>
      </c>
    </row>
    <row r="59" spans="1:14" ht="18.75" x14ac:dyDescent="0.35">
      <c r="F59" s="38" t="s">
        <v>105</v>
      </c>
      <c r="G59">
        <v>0.24091945562296257</v>
      </c>
      <c r="K59" s="38" t="s">
        <v>106</v>
      </c>
      <c r="L59">
        <v>0.17854061144228731</v>
      </c>
    </row>
    <row r="60" spans="1:14" ht="18.75" x14ac:dyDescent="0.35">
      <c r="F60" s="38" t="s">
        <v>107</v>
      </c>
      <c r="G60">
        <f>LN(G57)/G58</f>
        <v>0.19285334499326529</v>
      </c>
      <c r="K60" s="38" t="s">
        <v>108</v>
      </c>
      <c r="L60">
        <f>LN(L57)/L58</f>
        <v>0.15275306422691287</v>
      </c>
    </row>
    <row r="61" spans="1:14" x14ac:dyDescent="0.25">
      <c r="K61" s="39" t="s">
        <v>109</v>
      </c>
      <c r="L61">
        <f>EXP(L59)</f>
        <v>1.1954714321067241</v>
      </c>
    </row>
  </sheetData>
  <mergeCells count="3">
    <mergeCell ref="C2:E2"/>
    <mergeCell ref="F2:I2"/>
    <mergeCell ref="K2:N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28"/>
  <sheetViews>
    <sheetView zoomScale="70" zoomScaleNormal="70" workbookViewId="0">
      <selection activeCell="Q52" sqref="Q52"/>
    </sheetView>
  </sheetViews>
  <sheetFormatPr defaultColWidth="4.7109375" defaultRowHeight="15" x14ac:dyDescent="0.25"/>
  <cols>
    <col min="1" max="1" width="25.5703125" customWidth="1"/>
    <col min="8" max="9" width="4.7109375" style="6"/>
    <col min="24" max="24" width="4.7109375" style="6"/>
    <col min="32" max="32" width="10.85546875" customWidth="1"/>
    <col min="33" max="33" width="11.7109375" customWidth="1"/>
    <col min="34" max="35" width="13.85546875" customWidth="1"/>
    <col min="36" max="37" width="10.85546875" customWidth="1"/>
    <col min="45" max="46" width="4.7109375" style="6"/>
    <col min="61" max="61" width="4.7109375" style="6"/>
    <col min="69" max="69" width="12.42578125" customWidth="1"/>
    <col min="70" max="70" width="12.7109375" customWidth="1"/>
    <col min="71" max="71" width="8.42578125" customWidth="1"/>
  </cols>
  <sheetData>
    <row r="1" spans="1:72" x14ac:dyDescent="0.25">
      <c r="B1" s="41" t="s">
        <v>0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1"/>
      <c r="AE1" s="11"/>
      <c r="AF1" s="11"/>
      <c r="AG1" s="11"/>
      <c r="AH1" s="11"/>
      <c r="AI1" s="13"/>
      <c r="AM1" s="41" t="s">
        <v>1</v>
      </c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</row>
    <row r="2" spans="1:72" ht="41.25" customHeight="1" x14ac:dyDescent="0.25">
      <c r="A2" s="2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5" t="s">
        <v>8</v>
      </c>
      <c r="I2" s="25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25" t="s">
        <v>14</v>
      </c>
      <c r="O2" s="3" t="s">
        <v>15</v>
      </c>
      <c r="P2" s="25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25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2"/>
      <c r="AE2" s="12"/>
      <c r="AF2" s="13" t="s">
        <v>72</v>
      </c>
      <c r="AG2" s="13" t="s">
        <v>73</v>
      </c>
      <c r="AH2" s="14" t="s">
        <v>74</v>
      </c>
      <c r="AI2" s="14" t="s">
        <v>79</v>
      </c>
      <c r="AJ2" t="s">
        <v>77</v>
      </c>
      <c r="AL2" s="2"/>
      <c r="AM2" s="3" t="s">
        <v>2</v>
      </c>
      <c r="AN2" s="3" t="s">
        <v>3</v>
      </c>
      <c r="AO2" s="3" t="s">
        <v>4</v>
      </c>
      <c r="AP2" s="3" t="s">
        <v>5</v>
      </c>
      <c r="AQ2" s="3" t="s">
        <v>6</v>
      </c>
      <c r="AR2" s="3" t="s">
        <v>7</v>
      </c>
      <c r="AS2" s="25" t="s">
        <v>8</v>
      </c>
      <c r="AT2" s="25" t="s">
        <v>9</v>
      </c>
      <c r="AU2" s="3" t="s">
        <v>10</v>
      </c>
      <c r="AV2" s="3" t="s">
        <v>11</v>
      </c>
      <c r="AW2" s="3" t="s">
        <v>12</v>
      </c>
      <c r="AX2" s="3" t="s">
        <v>13</v>
      </c>
      <c r="AY2" s="25" t="s">
        <v>14</v>
      </c>
      <c r="AZ2" s="3" t="s">
        <v>15</v>
      </c>
      <c r="BA2" s="25" t="s">
        <v>16</v>
      </c>
      <c r="BB2" s="3" t="s">
        <v>17</v>
      </c>
      <c r="BC2" s="3" t="s">
        <v>18</v>
      </c>
      <c r="BD2" s="3" t="s">
        <v>19</v>
      </c>
      <c r="BE2" s="3" t="s">
        <v>20</v>
      </c>
      <c r="BF2" s="3" t="s">
        <v>21</v>
      </c>
      <c r="BG2" s="3" t="s">
        <v>22</v>
      </c>
      <c r="BH2" s="3" t="s">
        <v>23</v>
      </c>
      <c r="BI2" s="25" t="s">
        <v>24</v>
      </c>
      <c r="BJ2" s="3" t="s">
        <v>25</v>
      </c>
      <c r="BK2" s="3" t="s">
        <v>26</v>
      </c>
      <c r="BL2" s="3" t="s">
        <v>27</v>
      </c>
      <c r="BM2" s="3" t="s">
        <v>28</v>
      </c>
      <c r="BN2" s="3" t="s">
        <v>29</v>
      </c>
      <c r="BO2" s="2"/>
      <c r="BP2" s="12"/>
      <c r="BQ2" s="14" t="s">
        <v>74</v>
      </c>
      <c r="BR2" s="10" t="s">
        <v>80</v>
      </c>
      <c r="BS2" t="s">
        <v>75</v>
      </c>
    </row>
    <row r="3" spans="1:72" x14ac:dyDescent="0.25">
      <c r="A3" s="4" t="s">
        <v>30</v>
      </c>
      <c r="B3" s="4">
        <v>0</v>
      </c>
      <c r="C3" s="4">
        <v>1</v>
      </c>
      <c r="D3" s="4">
        <v>0</v>
      </c>
      <c r="E3" s="4">
        <v>1</v>
      </c>
      <c r="F3" s="4">
        <v>4</v>
      </c>
      <c r="G3" s="4">
        <v>0</v>
      </c>
      <c r="H3" s="31"/>
      <c r="I3" s="26"/>
      <c r="J3" s="4">
        <v>1</v>
      </c>
      <c r="K3" s="4">
        <v>2</v>
      </c>
      <c r="L3" s="4">
        <v>0</v>
      </c>
      <c r="M3" s="4">
        <v>2</v>
      </c>
      <c r="N3" s="16"/>
      <c r="O3" s="4">
        <v>1</v>
      </c>
      <c r="P3" s="16"/>
      <c r="Q3" s="4">
        <v>2</v>
      </c>
      <c r="R3" s="4">
        <v>3</v>
      </c>
      <c r="S3" s="4">
        <v>0</v>
      </c>
      <c r="T3" s="4">
        <v>1</v>
      </c>
      <c r="U3" s="4">
        <v>0</v>
      </c>
      <c r="V3" s="4">
        <v>1</v>
      </c>
      <c r="W3" s="4">
        <v>0</v>
      </c>
      <c r="X3" s="34"/>
      <c r="Y3" s="4">
        <v>0</v>
      </c>
      <c r="Z3" s="4">
        <v>0</v>
      </c>
      <c r="AA3" s="4">
        <v>4</v>
      </c>
      <c r="AB3" s="4">
        <v>0</v>
      </c>
      <c r="AC3" s="4">
        <v>1</v>
      </c>
      <c r="AD3" s="2"/>
      <c r="AE3" s="12" t="s">
        <v>30</v>
      </c>
      <c r="AF3">
        <f>COUNT(B3:AC3)</f>
        <v>23</v>
      </c>
      <c r="AG3">
        <f>AF3/$AF$3</f>
        <v>1</v>
      </c>
      <c r="AH3">
        <f>SUM(B3:AC3)</f>
        <v>24</v>
      </c>
      <c r="AI3">
        <v>0.79400000000000004</v>
      </c>
      <c r="AJ3">
        <f>(AH3/AF3)*AI3</f>
        <v>0.82852173913043481</v>
      </c>
      <c r="AL3" s="4" t="s">
        <v>30</v>
      </c>
      <c r="AM3" s="4">
        <v>2</v>
      </c>
      <c r="AN3" s="4">
        <v>2</v>
      </c>
      <c r="AO3" s="4">
        <v>3</v>
      </c>
      <c r="AP3" s="4">
        <v>1</v>
      </c>
      <c r="AQ3" s="4">
        <v>4</v>
      </c>
      <c r="AR3" s="4">
        <v>2</v>
      </c>
      <c r="AS3" s="26"/>
      <c r="AT3" s="26"/>
      <c r="AU3" s="4">
        <v>1</v>
      </c>
      <c r="AV3" s="4">
        <v>3</v>
      </c>
      <c r="AW3" s="4">
        <v>2</v>
      </c>
      <c r="AX3" s="4">
        <v>4</v>
      </c>
      <c r="AY3" s="4"/>
      <c r="AZ3" s="4">
        <v>5</v>
      </c>
      <c r="BA3" s="4"/>
      <c r="BB3" s="4">
        <v>0</v>
      </c>
      <c r="BC3" s="4">
        <v>3</v>
      </c>
      <c r="BD3" s="4">
        <v>1</v>
      </c>
      <c r="BE3" s="4">
        <v>2</v>
      </c>
      <c r="BF3" s="4">
        <v>4</v>
      </c>
      <c r="BG3" s="4">
        <v>2</v>
      </c>
      <c r="BH3" s="4">
        <v>4</v>
      </c>
      <c r="BI3" s="26"/>
      <c r="BJ3" s="4">
        <v>2</v>
      </c>
      <c r="BK3" s="4">
        <v>1</v>
      </c>
      <c r="BL3" s="4">
        <v>4</v>
      </c>
      <c r="BM3" s="4">
        <v>2</v>
      </c>
      <c r="BN3" s="4">
        <v>4</v>
      </c>
      <c r="BO3" s="2"/>
      <c r="BP3" s="12" t="s">
        <v>30</v>
      </c>
      <c r="BQ3" s="12">
        <f>AH3</f>
        <v>24</v>
      </c>
      <c r="BR3" s="12">
        <f>SUM(AM3:BN3)</f>
        <v>58</v>
      </c>
      <c r="BS3" s="12">
        <f>(BQ3+BR3)/AF3</f>
        <v>3.5652173913043477</v>
      </c>
      <c r="BT3" s="13"/>
    </row>
    <row r="4" spans="1:72" x14ac:dyDescent="0.25">
      <c r="A4" s="2" t="s">
        <v>31</v>
      </c>
      <c r="B4" s="2">
        <v>5</v>
      </c>
      <c r="C4" s="2">
        <v>1</v>
      </c>
      <c r="D4" s="2">
        <v>3</v>
      </c>
      <c r="E4" s="2">
        <v>0</v>
      </c>
      <c r="F4" s="2">
        <v>6</v>
      </c>
      <c r="G4" s="2">
        <v>0</v>
      </c>
      <c r="H4" s="31"/>
      <c r="I4" s="27"/>
      <c r="J4" s="2">
        <v>0</v>
      </c>
      <c r="K4" s="2">
        <v>0</v>
      </c>
      <c r="L4" s="2">
        <v>0</v>
      </c>
      <c r="M4" s="2">
        <v>0</v>
      </c>
      <c r="N4" s="17"/>
      <c r="O4" s="2"/>
      <c r="P4" s="17"/>
      <c r="Q4" s="2">
        <v>0</v>
      </c>
      <c r="R4" s="2">
        <v>0</v>
      </c>
      <c r="S4" s="2">
        <v>1</v>
      </c>
      <c r="T4" s="2">
        <v>1</v>
      </c>
      <c r="U4" s="2">
        <v>0</v>
      </c>
      <c r="V4" s="2">
        <v>0</v>
      </c>
      <c r="W4" s="2">
        <v>0</v>
      </c>
      <c r="X4" s="35"/>
      <c r="Y4" s="2">
        <v>1</v>
      </c>
      <c r="Z4" s="2">
        <v>3</v>
      </c>
      <c r="AA4" s="2">
        <v>1</v>
      </c>
      <c r="AB4" s="2">
        <v>0</v>
      </c>
      <c r="AC4" s="2">
        <v>2</v>
      </c>
      <c r="AD4" s="2"/>
      <c r="AE4" s="2" t="s">
        <v>31</v>
      </c>
      <c r="AF4">
        <f t="shared" ref="AF4:AF37" si="0">COUNT(B4:AC4)</f>
        <v>22</v>
      </c>
      <c r="AG4">
        <f t="shared" ref="AG4:AG39" si="1">AF4/$AF$3</f>
        <v>0.95652173913043481</v>
      </c>
      <c r="AH4">
        <f t="shared" ref="AH4:AH38" si="2">SUM(B4:AC4)</f>
        <v>24</v>
      </c>
      <c r="AI4">
        <v>0.79400000000000004</v>
      </c>
      <c r="AJ4">
        <f t="shared" ref="AJ4:AJ38" si="3">(AH4/AF4)*AI4</f>
        <v>0.86618181818181816</v>
      </c>
      <c r="AL4" s="2" t="s">
        <v>31</v>
      </c>
      <c r="AM4" s="2">
        <v>3</v>
      </c>
      <c r="AN4" s="2">
        <v>2</v>
      </c>
      <c r="AO4" s="2">
        <v>2</v>
      </c>
      <c r="AP4" s="2">
        <v>2</v>
      </c>
      <c r="AQ4" s="2">
        <v>6</v>
      </c>
      <c r="AR4" s="2">
        <v>1</v>
      </c>
      <c r="AS4" s="27"/>
      <c r="AT4" s="27"/>
      <c r="AU4" s="2">
        <v>0</v>
      </c>
      <c r="AV4" s="2">
        <v>0</v>
      </c>
      <c r="AW4" s="2">
        <v>1</v>
      </c>
      <c r="AX4" s="2">
        <v>0</v>
      </c>
      <c r="AY4" s="2"/>
      <c r="AZ4" s="2">
        <v>0</v>
      </c>
      <c r="BA4" s="2"/>
      <c r="BB4" s="2">
        <v>0</v>
      </c>
      <c r="BC4" s="2">
        <v>6</v>
      </c>
      <c r="BD4" s="2">
        <v>2</v>
      </c>
      <c r="BE4" s="2">
        <v>2</v>
      </c>
      <c r="BF4" s="2">
        <v>2</v>
      </c>
      <c r="BG4" s="2">
        <v>1</v>
      </c>
      <c r="BH4" s="2">
        <v>0</v>
      </c>
      <c r="BI4" s="27"/>
      <c r="BJ4" s="2">
        <v>0</v>
      </c>
      <c r="BK4" s="2">
        <v>2</v>
      </c>
      <c r="BL4" s="2">
        <v>4</v>
      </c>
      <c r="BM4" s="2">
        <v>2</v>
      </c>
      <c r="BN4" s="2">
        <v>0</v>
      </c>
      <c r="BO4" s="2"/>
      <c r="BP4" s="12" t="s">
        <v>31</v>
      </c>
      <c r="BQ4" s="12">
        <f t="shared" ref="BQ4:BQ38" si="4">AH4</f>
        <v>24</v>
      </c>
      <c r="BR4" s="12">
        <f t="shared" ref="BR4:BR38" si="5">SUM(AM4:BN4)</f>
        <v>38</v>
      </c>
      <c r="BS4" s="12">
        <f t="shared" ref="BS4:BS38" si="6">(BQ4+BR4)/AF4</f>
        <v>2.8181818181818183</v>
      </c>
      <c r="BT4" s="13"/>
    </row>
    <row r="5" spans="1:72" x14ac:dyDescent="0.25">
      <c r="A5" s="2" t="s">
        <v>32</v>
      </c>
      <c r="B5" s="2">
        <v>3</v>
      </c>
      <c r="C5" s="2">
        <v>0</v>
      </c>
      <c r="D5" s="2">
        <v>0</v>
      </c>
      <c r="E5" s="2">
        <v>2</v>
      </c>
      <c r="F5" s="2">
        <v>5</v>
      </c>
      <c r="G5" s="2">
        <v>3</v>
      </c>
      <c r="H5" s="31"/>
      <c r="I5" s="27"/>
      <c r="J5" s="2">
        <v>2</v>
      </c>
      <c r="K5" s="2">
        <v>11</v>
      </c>
      <c r="L5" s="2">
        <v>2</v>
      </c>
      <c r="M5" s="2">
        <v>12</v>
      </c>
      <c r="N5" s="2"/>
      <c r="O5" s="2"/>
      <c r="P5" s="17"/>
      <c r="Q5" s="2">
        <v>5</v>
      </c>
      <c r="R5" s="2">
        <v>3</v>
      </c>
      <c r="S5" s="2">
        <v>7</v>
      </c>
      <c r="T5" s="2">
        <v>8</v>
      </c>
      <c r="U5" s="2">
        <v>1</v>
      </c>
      <c r="V5" s="2">
        <v>5</v>
      </c>
      <c r="W5" s="2">
        <v>2</v>
      </c>
      <c r="X5" s="35"/>
      <c r="Y5" s="2">
        <v>0</v>
      </c>
      <c r="Z5" s="2">
        <v>1</v>
      </c>
      <c r="AA5" s="2">
        <v>0</v>
      </c>
      <c r="AB5" s="2">
        <v>6</v>
      </c>
      <c r="AC5" s="2">
        <v>10</v>
      </c>
      <c r="AD5" s="2"/>
      <c r="AE5" s="2" t="s">
        <v>32</v>
      </c>
      <c r="AF5">
        <f t="shared" si="0"/>
        <v>22</v>
      </c>
      <c r="AG5">
        <f t="shared" si="1"/>
        <v>0.95652173913043481</v>
      </c>
      <c r="AH5">
        <f t="shared" si="2"/>
        <v>88</v>
      </c>
      <c r="AI5">
        <v>0.79400000000000004</v>
      </c>
      <c r="AJ5">
        <f t="shared" si="3"/>
        <v>3.1760000000000002</v>
      </c>
      <c r="AL5" s="2" t="s">
        <v>32</v>
      </c>
      <c r="AM5" s="2">
        <v>5</v>
      </c>
      <c r="AN5" s="2">
        <v>3</v>
      </c>
      <c r="AO5" s="2">
        <v>3</v>
      </c>
      <c r="AP5" s="2">
        <v>1</v>
      </c>
      <c r="AQ5" s="2">
        <v>7</v>
      </c>
      <c r="AR5" s="2">
        <v>6</v>
      </c>
      <c r="AS5" s="27"/>
      <c r="AT5" s="27"/>
      <c r="AU5" s="2">
        <v>7</v>
      </c>
      <c r="AV5" s="2">
        <v>8</v>
      </c>
      <c r="AW5" s="2">
        <v>4</v>
      </c>
      <c r="AX5" s="2">
        <v>11</v>
      </c>
      <c r="AY5" s="2"/>
      <c r="AZ5" s="2">
        <v>0</v>
      </c>
      <c r="BA5" s="2"/>
      <c r="BB5" s="2">
        <v>2</v>
      </c>
      <c r="BC5" s="2">
        <v>6</v>
      </c>
      <c r="BD5" s="2">
        <v>7</v>
      </c>
      <c r="BE5" s="2">
        <v>13</v>
      </c>
      <c r="BF5" s="2">
        <v>6</v>
      </c>
      <c r="BG5" s="2">
        <v>5</v>
      </c>
      <c r="BH5" s="2">
        <v>5</v>
      </c>
      <c r="BI5" s="27"/>
      <c r="BJ5" s="2">
        <v>1</v>
      </c>
      <c r="BK5" s="2">
        <v>3</v>
      </c>
      <c r="BL5" s="2">
        <v>4</v>
      </c>
      <c r="BM5" s="2">
        <v>8</v>
      </c>
      <c r="BN5" s="2">
        <v>3</v>
      </c>
      <c r="BO5" s="2"/>
      <c r="BP5" s="12" t="s">
        <v>32</v>
      </c>
      <c r="BQ5" s="12">
        <f t="shared" si="4"/>
        <v>88</v>
      </c>
      <c r="BR5" s="12">
        <f t="shared" si="5"/>
        <v>118</v>
      </c>
      <c r="BS5" s="12">
        <f t="shared" si="6"/>
        <v>9.3636363636363633</v>
      </c>
      <c r="BT5" s="13"/>
    </row>
    <row r="6" spans="1:72" x14ac:dyDescent="0.25">
      <c r="A6" s="2" t="s">
        <v>33</v>
      </c>
      <c r="B6" s="2">
        <v>6</v>
      </c>
      <c r="C6" s="2">
        <v>6</v>
      </c>
      <c r="D6" s="2">
        <v>10</v>
      </c>
      <c r="E6" s="2">
        <v>5</v>
      </c>
      <c r="F6" s="2">
        <v>10</v>
      </c>
      <c r="G6" s="2">
        <v>0</v>
      </c>
      <c r="H6" s="31"/>
      <c r="I6" s="27"/>
      <c r="J6" s="2">
        <v>2</v>
      </c>
      <c r="K6" s="2">
        <v>2</v>
      </c>
      <c r="L6" s="2">
        <v>1</v>
      </c>
      <c r="M6" s="2">
        <v>12</v>
      </c>
      <c r="N6" s="2"/>
      <c r="O6" s="2"/>
      <c r="P6" s="17"/>
      <c r="Q6" s="2">
        <v>1</v>
      </c>
      <c r="R6" s="2">
        <v>5</v>
      </c>
      <c r="S6" s="2">
        <v>8</v>
      </c>
      <c r="T6" s="2">
        <v>6</v>
      </c>
      <c r="U6" s="2">
        <v>4</v>
      </c>
      <c r="V6" s="2">
        <v>2</v>
      </c>
      <c r="W6" s="2">
        <v>0</v>
      </c>
      <c r="X6" s="35"/>
      <c r="Y6" s="2">
        <v>6</v>
      </c>
      <c r="Z6" s="2">
        <v>5</v>
      </c>
      <c r="AA6" s="2">
        <v>6</v>
      </c>
      <c r="AB6" s="2">
        <v>0</v>
      </c>
      <c r="AC6" s="2"/>
      <c r="AD6" s="2"/>
      <c r="AE6" s="2" t="s">
        <v>33</v>
      </c>
      <c r="AF6">
        <f t="shared" si="0"/>
        <v>21</v>
      </c>
      <c r="AG6">
        <f t="shared" si="1"/>
        <v>0.91304347826086951</v>
      </c>
      <c r="AH6">
        <f t="shared" si="2"/>
        <v>97</v>
      </c>
      <c r="AI6">
        <v>0.79400000000000004</v>
      </c>
      <c r="AJ6">
        <f t="shared" si="3"/>
        <v>3.6675238095238094</v>
      </c>
      <c r="AL6" s="2" t="s">
        <v>33</v>
      </c>
      <c r="AM6" s="2">
        <v>11</v>
      </c>
      <c r="AN6" s="2">
        <v>10</v>
      </c>
      <c r="AO6" s="2">
        <v>10</v>
      </c>
      <c r="AP6" s="2">
        <v>9</v>
      </c>
      <c r="AQ6" s="2">
        <v>11</v>
      </c>
      <c r="AR6" s="2">
        <v>1</v>
      </c>
      <c r="AS6" s="27"/>
      <c r="AT6" s="27"/>
      <c r="AU6" s="2">
        <v>1</v>
      </c>
      <c r="AV6" s="2">
        <v>5</v>
      </c>
      <c r="AW6" s="2">
        <v>1</v>
      </c>
      <c r="AX6" s="2">
        <v>4</v>
      </c>
      <c r="AY6" s="2"/>
      <c r="AZ6" s="2">
        <v>0</v>
      </c>
      <c r="BA6" s="2"/>
      <c r="BB6" s="2">
        <v>0</v>
      </c>
      <c r="BC6" s="2">
        <v>3</v>
      </c>
      <c r="BD6" s="2">
        <v>5</v>
      </c>
      <c r="BE6" s="2">
        <v>3</v>
      </c>
      <c r="BF6" s="2">
        <v>5</v>
      </c>
      <c r="BG6" s="2">
        <v>1</v>
      </c>
      <c r="BH6" s="2">
        <v>1</v>
      </c>
      <c r="BI6" s="27"/>
      <c r="BJ6" s="2">
        <v>7</v>
      </c>
      <c r="BK6" s="2">
        <v>4</v>
      </c>
      <c r="BL6" s="2">
        <v>4</v>
      </c>
      <c r="BM6" s="2">
        <v>6</v>
      </c>
      <c r="BN6" s="2">
        <v>0</v>
      </c>
      <c r="BO6" s="2"/>
      <c r="BP6" s="12" t="s">
        <v>33</v>
      </c>
      <c r="BQ6" s="12">
        <f t="shared" si="4"/>
        <v>97</v>
      </c>
      <c r="BR6" s="12">
        <f t="shared" si="5"/>
        <v>102</v>
      </c>
      <c r="BS6" s="12">
        <f t="shared" si="6"/>
        <v>9.4761904761904763</v>
      </c>
      <c r="BT6" s="13"/>
    </row>
    <row r="7" spans="1:72" x14ac:dyDescent="0.25">
      <c r="A7" s="2" t="s">
        <v>34</v>
      </c>
      <c r="B7" s="2">
        <v>5</v>
      </c>
      <c r="C7" s="2">
        <v>1</v>
      </c>
      <c r="D7" s="2">
        <v>4</v>
      </c>
      <c r="E7" s="2">
        <v>1</v>
      </c>
      <c r="F7" s="2">
        <v>8</v>
      </c>
      <c r="G7" s="2">
        <v>2</v>
      </c>
      <c r="H7" s="31"/>
      <c r="I7" s="27"/>
      <c r="J7" s="2">
        <v>1</v>
      </c>
      <c r="K7" s="2">
        <v>11</v>
      </c>
      <c r="L7" s="2">
        <v>1</v>
      </c>
      <c r="M7" s="2">
        <v>8</v>
      </c>
      <c r="N7" s="2"/>
      <c r="O7" s="2"/>
      <c r="P7" s="17"/>
      <c r="Q7" s="2"/>
      <c r="R7" s="2">
        <v>4</v>
      </c>
      <c r="S7" s="2">
        <v>7</v>
      </c>
      <c r="T7" s="2">
        <v>6</v>
      </c>
      <c r="U7" s="2">
        <v>6</v>
      </c>
      <c r="V7" s="2">
        <v>5</v>
      </c>
      <c r="W7" s="2">
        <v>4</v>
      </c>
      <c r="X7" s="35"/>
      <c r="Y7" s="2">
        <v>7</v>
      </c>
      <c r="Z7" s="2">
        <v>2</v>
      </c>
      <c r="AA7" s="2">
        <v>9</v>
      </c>
      <c r="AB7" s="2">
        <v>0</v>
      </c>
      <c r="AC7" s="2"/>
      <c r="AD7" s="2"/>
      <c r="AE7" s="2" t="s">
        <v>34</v>
      </c>
      <c r="AF7">
        <f t="shared" si="0"/>
        <v>20</v>
      </c>
      <c r="AG7">
        <f t="shared" si="1"/>
        <v>0.86956521739130432</v>
      </c>
      <c r="AH7">
        <f t="shared" si="2"/>
        <v>92</v>
      </c>
      <c r="AI7">
        <v>0.79400000000000004</v>
      </c>
      <c r="AJ7">
        <f t="shared" si="3"/>
        <v>3.6524000000000001</v>
      </c>
      <c r="AL7" s="2" t="s">
        <v>34</v>
      </c>
      <c r="AM7" s="2">
        <v>1</v>
      </c>
      <c r="AN7" s="2">
        <v>3</v>
      </c>
      <c r="AO7" s="2">
        <v>2</v>
      </c>
      <c r="AP7" s="2">
        <v>4</v>
      </c>
      <c r="AQ7" s="2">
        <v>3</v>
      </c>
      <c r="AR7" s="2">
        <v>3</v>
      </c>
      <c r="AS7" s="27"/>
      <c r="AT7" s="27"/>
      <c r="AU7" s="2">
        <v>4</v>
      </c>
      <c r="AV7" s="2">
        <v>4</v>
      </c>
      <c r="AW7" s="2">
        <v>6</v>
      </c>
      <c r="AX7" s="2">
        <v>10</v>
      </c>
      <c r="AY7" s="2"/>
      <c r="AZ7" s="2">
        <v>0</v>
      </c>
      <c r="BA7" s="2"/>
      <c r="BB7" s="2">
        <v>0</v>
      </c>
      <c r="BC7" s="2">
        <v>5</v>
      </c>
      <c r="BD7" s="2">
        <v>9</v>
      </c>
      <c r="BE7" s="2">
        <v>6</v>
      </c>
      <c r="BF7" s="2">
        <v>7</v>
      </c>
      <c r="BG7" s="2">
        <v>2</v>
      </c>
      <c r="BH7" s="2">
        <v>7</v>
      </c>
      <c r="BI7" s="27"/>
      <c r="BJ7" s="2">
        <v>6</v>
      </c>
      <c r="BK7" s="2">
        <v>9</v>
      </c>
      <c r="BL7" s="2">
        <v>5</v>
      </c>
      <c r="BM7" s="2">
        <v>8</v>
      </c>
      <c r="BN7" s="2">
        <v>0</v>
      </c>
      <c r="BO7" s="2"/>
      <c r="BP7" s="12" t="s">
        <v>34</v>
      </c>
      <c r="BQ7" s="12">
        <f t="shared" si="4"/>
        <v>92</v>
      </c>
      <c r="BR7" s="12">
        <f t="shared" si="5"/>
        <v>104</v>
      </c>
      <c r="BS7" s="12">
        <f t="shared" si="6"/>
        <v>9.8000000000000007</v>
      </c>
      <c r="BT7" s="13"/>
    </row>
    <row r="8" spans="1:72" x14ac:dyDescent="0.25">
      <c r="A8" s="2" t="s">
        <v>35</v>
      </c>
      <c r="B8" s="2">
        <v>3</v>
      </c>
      <c r="C8" s="2"/>
      <c r="D8" s="2">
        <v>0</v>
      </c>
      <c r="E8" s="2">
        <v>13</v>
      </c>
      <c r="F8" s="2">
        <v>2</v>
      </c>
      <c r="G8" s="2">
        <v>1</v>
      </c>
      <c r="H8" s="31"/>
      <c r="I8" s="27"/>
      <c r="J8" s="2">
        <v>2</v>
      </c>
      <c r="K8" s="2">
        <v>7</v>
      </c>
      <c r="L8" s="2">
        <v>2</v>
      </c>
      <c r="M8" s="2">
        <v>13</v>
      </c>
      <c r="N8" s="2"/>
      <c r="O8" s="2"/>
      <c r="P8" s="17"/>
      <c r="Q8" s="2"/>
      <c r="R8" s="2">
        <v>15</v>
      </c>
      <c r="S8" s="2">
        <v>9</v>
      </c>
      <c r="T8" s="2">
        <v>10</v>
      </c>
      <c r="U8" s="2">
        <v>0</v>
      </c>
      <c r="V8" s="2">
        <v>4</v>
      </c>
      <c r="W8" s="2">
        <v>4</v>
      </c>
      <c r="X8" s="27"/>
      <c r="Y8" s="2">
        <v>6</v>
      </c>
      <c r="Z8" s="2">
        <v>3</v>
      </c>
      <c r="AA8" s="2">
        <v>4</v>
      </c>
      <c r="AB8" s="2"/>
      <c r="AC8" s="2"/>
      <c r="AD8" s="2"/>
      <c r="AE8" s="2" t="s">
        <v>35</v>
      </c>
      <c r="AF8">
        <f t="shared" si="0"/>
        <v>18</v>
      </c>
      <c r="AG8">
        <f t="shared" si="1"/>
        <v>0.78260869565217395</v>
      </c>
      <c r="AH8">
        <f t="shared" si="2"/>
        <v>98</v>
      </c>
      <c r="AI8">
        <v>0.79400000000000004</v>
      </c>
      <c r="AJ8">
        <f t="shared" si="3"/>
        <v>4.3228888888888894</v>
      </c>
      <c r="AL8" s="2" t="s">
        <v>35</v>
      </c>
      <c r="AM8" s="2">
        <v>3</v>
      </c>
      <c r="AN8" s="2">
        <v>0</v>
      </c>
      <c r="AO8" s="2">
        <v>10</v>
      </c>
      <c r="AP8" s="2">
        <v>1</v>
      </c>
      <c r="AQ8" s="2">
        <v>5</v>
      </c>
      <c r="AR8" s="2">
        <v>3</v>
      </c>
      <c r="AS8" s="27"/>
      <c r="AT8" s="27"/>
      <c r="AU8" s="2">
        <v>9</v>
      </c>
      <c r="AV8" s="2">
        <v>8</v>
      </c>
      <c r="AW8" s="2">
        <v>4</v>
      </c>
      <c r="AX8" s="2">
        <v>1</v>
      </c>
      <c r="AY8" s="2"/>
      <c r="AZ8" s="2">
        <v>0</v>
      </c>
      <c r="BA8" s="2"/>
      <c r="BB8" s="2">
        <v>0</v>
      </c>
      <c r="BC8" s="2">
        <v>5</v>
      </c>
      <c r="BD8" s="2">
        <v>6</v>
      </c>
      <c r="BE8" s="2">
        <v>6</v>
      </c>
      <c r="BF8" s="2">
        <v>0</v>
      </c>
      <c r="BG8" s="2">
        <v>4</v>
      </c>
      <c r="BH8" s="2">
        <v>5</v>
      </c>
      <c r="BI8" s="27"/>
      <c r="BJ8" s="2">
        <v>8</v>
      </c>
      <c r="BK8" s="2">
        <v>5</v>
      </c>
      <c r="BL8" s="2">
        <v>3</v>
      </c>
      <c r="BM8" s="2">
        <v>0</v>
      </c>
      <c r="BN8" s="2">
        <v>0</v>
      </c>
      <c r="BO8" s="2"/>
      <c r="BP8" s="12" t="s">
        <v>35</v>
      </c>
      <c r="BQ8" s="12">
        <f t="shared" si="4"/>
        <v>98</v>
      </c>
      <c r="BR8" s="12">
        <f t="shared" si="5"/>
        <v>86</v>
      </c>
      <c r="BS8" s="12">
        <f t="shared" si="6"/>
        <v>10.222222222222221</v>
      </c>
      <c r="BT8" s="13"/>
    </row>
    <row r="9" spans="1:72" x14ac:dyDescent="0.25">
      <c r="A9" s="2" t="s">
        <v>36</v>
      </c>
      <c r="B9" s="2">
        <v>5</v>
      </c>
      <c r="C9" s="2"/>
      <c r="D9" s="2">
        <v>5</v>
      </c>
      <c r="E9" s="2">
        <v>4</v>
      </c>
      <c r="F9" s="2"/>
      <c r="G9" s="2">
        <v>4</v>
      </c>
      <c r="H9" s="31"/>
      <c r="I9" s="27"/>
      <c r="J9" s="2">
        <v>2</v>
      </c>
      <c r="K9" s="2">
        <v>9</v>
      </c>
      <c r="L9" s="2">
        <v>2</v>
      </c>
      <c r="M9" s="2">
        <v>14</v>
      </c>
      <c r="N9" s="2"/>
      <c r="O9" s="2"/>
      <c r="P9" s="17"/>
      <c r="Q9" s="2"/>
      <c r="R9" s="2">
        <v>7</v>
      </c>
      <c r="S9" s="2">
        <v>14</v>
      </c>
      <c r="T9" s="2">
        <v>5</v>
      </c>
      <c r="U9" s="2">
        <v>2</v>
      </c>
      <c r="V9" s="2">
        <v>7</v>
      </c>
      <c r="W9" s="2">
        <v>0</v>
      </c>
      <c r="X9" s="27"/>
      <c r="Y9" s="2">
        <v>3</v>
      </c>
      <c r="Z9" s="2">
        <v>6</v>
      </c>
      <c r="AA9" s="2">
        <v>10</v>
      </c>
      <c r="AB9" s="2"/>
      <c r="AC9" s="2"/>
      <c r="AD9" s="2"/>
      <c r="AE9" s="2" t="s">
        <v>36</v>
      </c>
      <c r="AF9">
        <f t="shared" si="0"/>
        <v>17</v>
      </c>
      <c r="AG9">
        <f t="shared" si="1"/>
        <v>0.73913043478260865</v>
      </c>
      <c r="AH9">
        <f t="shared" si="2"/>
        <v>99</v>
      </c>
      <c r="AI9">
        <v>0.79400000000000004</v>
      </c>
      <c r="AJ9">
        <f t="shared" si="3"/>
        <v>4.6238823529411768</v>
      </c>
      <c r="AL9" s="2" t="s">
        <v>36</v>
      </c>
      <c r="AM9" s="2">
        <v>7</v>
      </c>
      <c r="AN9" s="2">
        <v>0</v>
      </c>
      <c r="AO9" s="2">
        <v>12</v>
      </c>
      <c r="AP9" s="2">
        <v>6</v>
      </c>
      <c r="AQ9" s="2">
        <v>0</v>
      </c>
      <c r="AR9" s="2">
        <v>4</v>
      </c>
      <c r="AS9" s="27"/>
      <c r="AT9" s="27"/>
      <c r="AU9" s="2">
        <v>8</v>
      </c>
      <c r="AV9" s="2">
        <v>7</v>
      </c>
      <c r="AW9" s="2">
        <v>1</v>
      </c>
      <c r="AX9" s="2">
        <v>4</v>
      </c>
      <c r="AY9" s="2"/>
      <c r="AZ9" s="2">
        <v>0</v>
      </c>
      <c r="BA9" s="2"/>
      <c r="BB9" s="2">
        <v>0</v>
      </c>
      <c r="BC9" s="2">
        <v>6</v>
      </c>
      <c r="BD9" s="2">
        <v>0</v>
      </c>
      <c r="BE9" s="2">
        <v>6</v>
      </c>
      <c r="BF9" s="2">
        <v>2</v>
      </c>
      <c r="BG9" s="2">
        <v>6</v>
      </c>
      <c r="BH9" s="2">
        <v>5</v>
      </c>
      <c r="BI9" s="27"/>
      <c r="BJ9" s="2">
        <v>1</v>
      </c>
      <c r="BK9" s="2">
        <v>8</v>
      </c>
      <c r="BL9" s="2">
        <v>2</v>
      </c>
      <c r="BM9" s="2">
        <v>0</v>
      </c>
      <c r="BN9" s="2">
        <v>0</v>
      </c>
      <c r="BO9" s="2"/>
      <c r="BP9" s="12" t="s">
        <v>36</v>
      </c>
      <c r="BQ9" s="12">
        <f t="shared" si="4"/>
        <v>99</v>
      </c>
      <c r="BR9" s="12">
        <f t="shared" si="5"/>
        <v>85</v>
      </c>
      <c r="BS9" s="12">
        <f t="shared" si="6"/>
        <v>10.823529411764707</v>
      </c>
      <c r="BT9" s="13"/>
    </row>
    <row r="10" spans="1:72" x14ac:dyDescent="0.25">
      <c r="A10" s="2" t="s">
        <v>37</v>
      </c>
      <c r="B10" s="2">
        <v>6</v>
      </c>
      <c r="C10" s="2"/>
      <c r="D10" s="2">
        <v>7</v>
      </c>
      <c r="E10" s="2">
        <v>4</v>
      </c>
      <c r="F10" s="2"/>
      <c r="G10" s="2">
        <v>0</v>
      </c>
      <c r="H10" s="31"/>
      <c r="I10" s="27"/>
      <c r="J10" s="2">
        <v>4</v>
      </c>
      <c r="K10" s="2">
        <v>11</v>
      </c>
      <c r="L10" s="2"/>
      <c r="M10" s="2">
        <v>3</v>
      </c>
      <c r="N10" s="2"/>
      <c r="O10" s="2"/>
      <c r="P10" s="17"/>
      <c r="Q10" s="2"/>
      <c r="R10" s="2">
        <v>6</v>
      </c>
      <c r="S10" s="2">
        <v>12</v>
      </c>
      <c r="T10" s="2">
        <v>2</v>
      </c>
      <c r="U10" s="2">
        <v>4</v>
      </c>
      <c r="V10" s="2">
        <v>7</v>
      </c>
      <c r="W10" s="2">
        <v>9</v>
      </c>
      <c r="X10" s="27"/>
      <c r="Y10" s="2">
        <v>2</v>
      </c>
      <c r="Z10" s="2">
        <v>6</v>
      </c>
      <c r="AA10" s="2">
        <v>4</v>
      </c>
      <c r="AB10" s="2"/>
      <c r="AC10" s="2"/>
      <c r="AD10" s="2"/>
      <c r="AE10" s="2" t="s">
        <v>37</v>
      </c>
      <c r="AF10">
        <f t="shared" si="0"/>
        <v>16</v>
      </c>
      <c r="AG10">
        <f t="shared" si="1"/>
        <v>0.69565217391304346</v>
      </c>
      <c r="AH10">
        <f t="shared" si="2"/>
        <v>87</v>
      </c>
      <c r="AI10">
        <v>0.79400000000000004</v>
      </c>
      <c r="AJ10">
        <f t="shared" si="3"/>
        <v>4.3173750000000002</v>
      </c>
      <c r="AL10" s="2" t="s">
        <v>37</v>
      </c>
      <c r="AM10" s="2">
        <v>9</v>
      </c>
      <c r="AN10" s="2">
        <v>0</v>
      </c>
      <c r="AO10" s="2">
        <v>5</v>
      </c>
      <c r="AP10" s="2">
        <v>4</v>
      </c>
      <c r="AQ10" s="2">
        <v>0</v>
      </c>
      <c r="AR10" s="2">
        <v>7</v>
      </c>
      <c r="AS10" s="27"/>
      <c r="AT10" s="27"/>
      <c r="AU10" s="2">
        <v>5</v>
      </c>
      <c r="AV10" s="2">
        <v>8</v>
      </c>
      <c r="AW10" s="2">
        <v>0</v>
      </c>
      <c r="AX10" s="2">
        <v>5</v>
      </c>
      <c r="AY10" s="2"/>
      <c r="AZ10" s="2">
        <v>0</v>
      </c>
      <c r="BA10" s="2"/>
      <c r="BB10" s="2">
        <v>0</v>
      </c>
      <c r="BC10" s="2">
        <v>5</v>
      </c>
      <c r="BD10" s="2">
        <v>8</v>
      </c>
      <c r="BE10" s="2">
        <v>7</v>
      </c>
      <c r="BF10" s="2">
        <v>0</v>
      </c>
      <c r="BG10" s="2">
        <v>3</v>
      </c>
      <c r="BH10" s="2">
        <v>2</v>
      </c>
      <c r="BI10" s="27"/>
      <c r="BJ10" s="2">
        <v>1</v>
      </c>
      <c r="BK10" s="2">
        <v>2</v>
      </c>
      <c r="BL10" s="2">
        <v>3</v>
      </c>
      <c r="BM10" s="2">
        <v>0</v>
      </c>
      <c r="BN10" s="2">
        <v>0</v>
      </c>
      <c r="BO10" s="2"/>
      <c r="BP10" s="12" t="s">
        <v>37</v>
      </c>
      <c r="BQ10" s="12">
        <f t="shared" si="4"/>
        <v>87</v>
      </c>
      <c r="BR10" s="12">
        <f t="shared" si="5"/>
        <v>74</v>
      </c>
      <c r="BS10" s="12">
        <f t="shared" si="6"/>
        <v>10.0625</v>
      </c>
      <c r="BT10" s="13"/>
    </row>
    <row r="11" spans="1:72" x14ac:dyDescent="0.25">
      <c r="A11" s="2" t="s">
        <v>38</v>
      </c>
      <c r="B11" s="2">
        <v>5</v>
      </c>
      <c r="C11" s="2"/>
      <c r="D11" s="2">
        <v>6</v>
      </c>
      <c r="E11" s="2">
        <v>6</v>
      </c>
      <c r="F11" s="2"/>
      <c r="G11" s="2">
        <v>0</v>
      </c>
      <c r="H11" s="27"/>
      <c r="I11" s="27"/>
      <c r="J11" s="2">
        <v>0</v>
      </c>
      <c r="K11" s="2">
        <v>3</v>
      </c>
      <c r="L11" s="2"/>
      <c r="M11" s="2">
        <v>1</v>
      </c>
      <c r="N11" s="2"/>
      <c r="O11" s="2"/>
      <c r="P11" s="17"/>
      <c r="Q11" s="2"/>
      <c r="R11" s="2">
        <v>7</v>
      </c>
      <c r="S11" s="2">
        <v>3</v>
      </c>
      <c r="T11" s="2">
        <v>6</v>
      </c>
      <c r="U11" s="2">
        <v>2</v>
      </c>
      <c r="V11" s="2">
        <v>5</v>
      </c>
      <c r="W11" s="2">
        <v>8</v>
      </c>
      <c r="X11" s="27"/>
      <c r="Y11" s="2">
        <v>4</v>
      </c>
      <c r="Z11" s="2">
        <v>4</v>
      </c>
      <c r="AA11" s="2">
        <v>1</v>
      </c>
      <c r="AB11" s="2"/>
      <c r="AC11" s="2"/>
      <c r="AD11" s="2"/>
      <c r="AE11" s="2" t="s">
        <v>38</v>
      </c>
      <c r="AF11">
        <f t="shared" si="0"/>
        <v>16</v>
      </c>
      <c r="AG11">
        <f t="shared" si="1"/>
        <v>0.69565217391304346</v>
      </c>
      <c r="AH11">
        <f t="shared" si="2"/>
        <v>61</v>
      </c>
      <c r="AI11">
        <v>0.79400000000000004</v>
      </c>
      <c r="AJ11">
        <f t="shared" si="3"/>
        <v>3.0271250000000003</v>
      </c>
      <c r="AL11" s="2" t="s">
        <v>38</v>
      </c>
      <c r="AM11" s="2">
        <v>2</v>
      </c>
      <c r="AN11" s="2">
        <v>0</v>
      </c>
      <c r="AO11" s="2">
        <v>8</v>
      </c>
      <c r="AP11" s="2">
        <v>5</v>
      </c>
      <c r="AQ11" s="2">
        <v>0</v>
      </c>
      <c r="AR11" s="2">
        <v>3</v>
      </c>
      <c r="AS11" s="27"/>
      <c r="AT11" s="27"/>
      <c r="AU11" s="2">
        <v>1</v>
      </c>
      <c r="AV11" s="2">
        <v>0</v>
      </c>
      <c r="AW11" s="2">
        <v>0</v>
      </c>
      <c r="AX11" s="2">
        <v>5</v>
      </c>
      <c r="AY11" s="2"/>
      <c r="AZ11" s="2">
        <v>0</v>
      </c>
      <c r="BA11" s="2"/>
      <c r="BB11" s="2">
        <v>0</v>
      </c>
      <c r="BC11" s="2">
        <v>9</v>
      </c>
      <c r="BD11" s="2">
        <v>4</v>
      </c>
      <c r="BE11" s="2">
        <v>4</v>
      </c>
      <c r="BF11" s="2">
        <v>1</v>
      </c>
      <c r="BG11" s="2">
        <v>5</v>
      </c>
      <c r="BH11" s="2">
        <v>4</v>
      </c>
      <c r="BI11" s="27"/>
      <c r="BJ11" s="2">
        <v>8</v>
      </c>
      <c r="BK11" s="2">
        <v>4</v>
      </c>
      <c r="BL11" s="2">
        <v>1</v>
      </c>
      <c r="BM11" s="2">
        <v>0</v>
      </c>
      <c r="BN11" s="2">
        <v>0</v>
      </c>
      <c r="BO11" s="2"/>
      <c r="BP11" s="12" t="s">
        <v>38</v>
      </c>
      <c r="BQ11" s="12">
        <f t="shared" si="4"/>
        <v>61</v>
      </c>
      <c r="BR11" s="12">
        <f t="shared" si="5"/>
        <v>64</v>
      </c>
      <c r="BS11" s="12">
        <f t="shared" si="6"/>
        <v>7.8125</v>
      </c>
      <c r="BT11" s="13"/>
    </row>
    <row r="12" spans="1:72" x14ac:dyDescent="0.25">
      <c r="A12" s="2" t="s">
        <v>39</v>
      </c>
      <c r="B12" s="2">
        <v>1</v>
      </c>
      <c r="C12" s="2"/>
      <c r="D12" s="2">
        <v>3</v>
      </c>
      <c r="E12" s="2">
        <v>10</v>
      </c>
      <c r="F12" s="2"/>
      <c r="G12" s="2">
        <v>4</v>
      </c>
      <c r="H12" s="27"/>
      <c r="I12" s="27"/>
      <c r="J12" s="2">
        <v>2</v>
      </c>
      <c r="K12" s="2">
        <v>1</v>
      </c>
      <c r="L12" s="2"/>
      <c r="M12" s="2">
        <v>8</v>
      </c>
      <c r="N12" s="2"/>
      <c r="O12" s="2"/>
      <c r="P12" s="2"/>
      <c r="Q12" s="2"/>
      <c r="R12" s="2">
        <v>3</v>
      </c>
      <c r="S12" s="2">
        <v>3</v>
      </c>
      <c r="T12" s="2">
        <v>9</v>
      </c>
      <c r="U12" s="2">
        <v>3</v>
      </c>
      <c r="V12" s="2">
        <v>3</v>
      </c>
      <c r="W12" s="2">
        <v>2</v>
      </c>
      <c r="X12" s="27"/>
      <c r="Y12" s="2">
        <v>4</v>
      </c>
      <c r="Z12" s="2">
        <v>4</v>
      </c>
      <c r="AA12" s="2">
        <v>7</v>
      </c>
      <c r="AB12" s="2"/>
      <c r="AC12" s="2"/>
      <c r="AD12" s="2"/>
      <c r="AE12" s="2" t="s">
        <v>39</v>
      </c>
      <c r="AF12">
        <f t="shared" si="0"/>
        <v>16</v>
      </c>
      <c r="AG12">
        <f t="shared" si="1"/>
        <v>0.69565217391304346</v>
      </c>
      <c r="AH12">
        <f t="shared" si="2"/>
        <v>67</v>
      </c>
      <c r="AI12">
        <v>0.79400000000000004</v>
      </c>
      <c r="AJ12">
        <f t="shared" si="3"/>
        <v>3.324875</v>
      </c>
      <c r="AL12" s="2" t="s">
        <v>39</v>
      </c>
      <c r="AM12" s="2">
        <v>1</v>
      </c>
      <c r="AN12" s="2">
        <v>0</v>
      </c>
      <c r="AO12" s="2">
        <v>4</v>
      </c>
      <c r="AP12" s="2">
        <v>4</v>
      </c>
      <c r="AQ12" s="2">
        <v>0</v>
      </c>
      <c r="AR12" s="2">
        <v>6</v>
      </c>
      <c r="AS12" s="27"/>
      <c r="AT12" s="27"/>
      <c r="AU12" s="2">
        <v>9</v>
      </c>
      <c r="AV12" s="2">
        <v>11</v>
      </c>
      <c r="AW12" s="2">
        <v>0</v>
      </c>
      <c r="AX12" s="2">
        <v>4</v>
      </c>
      <c r="AY12" s="2"/>
      <c r="AZ12" s="2">
        <v>0</v>
      </c>
      <c r="BA12" s="2"/>
      <c r="BB12" s="2">
        <v>0</v>
      </c>
      <c r="BC12" s="2">
        <v>4</v>
      </c>
      <c r="BD12" s="2">
        <v>10</v>
      </c>
      <c r="BE12" s="2">
        <v>4</v>
      </c>
      <c r="BF12" s="2">
        <v>12</v>
      </c>
      <c r="BG12" s="2">
        <v>9</v>
      </c>
      <c r="BH12" s="2">
        <v>6</v>
      </c>
      <c r="BI12" s="27"/>
      <c r="BJ12" s="2">
        <v>4</v>
      </c>
      <c r="BK12" s="2">
        <v>8</v>
      </c>
      <c r="BL12" s="2">
        <v>1</v>
      </c>
      <c r="BM12" s="2">
        <v>0</v>
      </c>
      <c r="BN12" s="2">
        <v>0</v>
      </c>
      <c r="BO12" s="2"/>
      <c r="BP12" s="12" t="s">
        <v>39</v>
      </c>
      <c r="BQ12" s="12">
        <f t="shared" si="4"/>
        <v>67</v>
      </c>
      <c r="BR12" s="12">
        <f t="shared" si="5"/>
        <v>97</v>
      </c>
      <c r="BS12" s="12">
        <f t="shared" si="6"/>
        <v>10.25</v>
      </c>
      <c r="BT12" s="13"/>
    </row>
    <row r="13" spans="1:72" x14ac:dyDescent="0.25">
      <c r="A13" s="2" t="s">
        <v>40</v>
      </c>
      <c r="B13" s="2">
        <v>0</v>
      </c>
      <c r="C13" s="2"/>
      <c r="D13" s="2">
        <v>3</v>
      </c>
      <c r="E13" s="2">
        <v>8</v>
      </c>
      <c r="F13" s="2"/>
      <c r="G13" s="2">
        <v>2</v>
      </c>
      <c r="H13" s="27"/>
      <c r="I13" s="27"/>
      <c r="J13" s="2">
        <v>0</v>
      </c>
      <c r="K13" s="2">
        <v>2</v>
      </c>
      <c r="L13" s="2"/>
      <c r="M13" s="2">
        <v>12</v>
      </c>
      <c r="N13" s="2"/>
      <c r="O13" s="2"/>
      <c r="P13" s="2"/>
      <c r="Q13" s="2"/>
      <c r="R13" s="2">
        <v>14</v>
      </c>
      <c r="S13" s="2">
        <v>0</v>
      </c>
      <c r="T13" s="2">
        <v>6</v>
      </c>
      <c r="U13" s="2">
        <v>1</v>
      </c>
      <c r="V13" s="2">
        <v>3</v>
      </c>
      <c r="W13" s="2">
        <v>4</v>
      </c>
      <c r="X13" s="27"/>
      <c r="Y13" s="2">
        <v>1</v>
      </c>
      <c r="Z13" s="2">
        <v>0</v>
      </c>
      <c r="AA13" s="2">
        <v>1</v>
      </c>
      <c r="AB13" s="2"/>
      <c r="AC13" s="2"/>
      <c r="AD13" s="2"/>
      <c r="AE13" s="2" t="s">
        <v>40</v>
      </c>
      <c r="AF13">
        <f t="shared" si="0"/>
        <v>16</v>
      </c>
      <c r="AG13">
        <f t="shared" si="1"/>
        <v>0.69565217391304346</v>
      </c>
      <c r="AH13">
        <f t="shared" si="2"/>
        <v>57</v>
      </c>
      <c r="AI13">
        <v>0.79400000000000004</v>
      </c>
      <c r="AJ13">
        <f t="shared" si="3"/>
        <v>2.8286250000000002</v>
      </c>
      <c r="AL13" s="2" t="s">
        <v>40</v>
      </c>
      <c r="AM13" s="2">
        <v>6</v>
      </c>
      <c r="AN13" s="2">
        <v>0</v>
      </c>
      <c r="AO13" s="2">
        <v>5</v>
      </c>
      <c r="AP13" s="2">
        <v>6</v>
      </c>
      <c r="AQ13" s="2">
        <v>0</v>
      </c>
      <c r="AR13" s="2">
        <v>4</v>
      </c>
      <c r="AS13" s="27"/>
      <c r="AT13" s="27"/>
      <c r="AU13" s="2">
        <v>3</v>
      </c>
      <c r="AV13" s="2">
        <v>6</v>
      </c>
      <c r="AW13" s="2">
        <v>0</v>
      </c>
      <c r="AX13" s="2">
        <v>2</v>
      </c>
      <c r="AY13" s="2"/>
      <c r="AZ13" s="2">
        <v>0</v>
      </c>
      <c r="BA13" s="2"/>
      <c r="BB13" s="2">
        <v>0</v>
      </c>
      <c r="BC13" s="2">
        <v>8</v>
      </c>
      <c r="BD13" s="2">
        <v>0</v>
      </c>
      <c r="BE13" s="2">
        <v>3</v>
      </c>
      <c r="BF13" s="2">
        <v>4</v>
      </c>
      <c r="BG13" s="2">
        <v>7</v>
      </c>
      <c r="BH13" s="2">
        <v>9</v>
      </c>
      <c r="BI13" s="27"/>
      <c r="BJ13" s="2">
        <v>6</v>
      </c>
      <c r="BK13" s="2">
        <v>5</v>
      </c>
      <c r="BL13" s="2">
        <v>9</v>
      </c>
      <c r="BM13" s="2">
        <v>0</v>
      </c>
      <c r="BN13" s="2">
        <v>0</v>
      </c>
      <c r="BO13" s="2"/>
      <c r="BP13" s="12" t="s">
        <v>40</v>
      </c>
      <c r="BQ13" s="12">
        <f t="shared" si="4"/>
        <v>57</v>
      </c>
      <c r="BR13" s="12">
        <f t="shared" si="5"/>
        <v>83</v>
      </c>
      <c r="BS13" s="12">
        <f t="shared" si="6"/>
        <v>8.75</v>
      </c>
      <c r="BT13" s="13"/>
    </row>
    <row r="14" spans="1:72" x14ac:dyDescent="0.25">
      <c r="A14" s="2" t="s">
        <v>41</v>
      </c>
      <c r="B14" s="2"/>
      <c r="C14" s="2"/>
      <c r="D14" s="2">
        <v>5</v>
      </c>
      <c r="E14" s="2">
        <v>1</v>
      </c>
      <c r="F14" s="2"/>
      <c r="G14" s="2">
        <v>2</v>
      </c>
      <c r="H14" s="27"/>
      <c r="I14" s="27"/>
      <c r="J14" s="2"/>
      <c r="K14" s="2">
        <v>14</v>
      </c>
      <c r="L14" s="2"/>
      <c r="M14" s="2">
        <v>14</v>
      </c>
      <c r="N14" s="2"/>
      <c r="O14" s="2"/>
      <c r="P14" s="2"/>
      <c r="Q14" s="2"/>
      <c r="R14" s="2">
        <v>2</v>
      </c>
      <c r="S14" s="2">
        <v>0</v>
      </c>
      <c r="T14" s="2">
        <v>4</v>
      </c>
      <c r="U14" s="2">
        <v>4</v>
      </c>
      <c r="V14" s="2">
        <v>1</v>
      </c>
      <c r="W14" s="2">
        <v>11</v>
      </c>
      <c r="X14" s="27"/>
      <c r="Y14" s="2">
        <v>0</v>
      </c>
      <c r="Z14" s="2">
        <v>4</v>
      </c>
      <c r="AA14" s="2"/>
      <c r="AB14" s="2"/>
      <c r="AC14" s="2"/>
      <c r="AD14" s="2"/>
      <c r="AE14" s="2" t="s">
        <v>41</v>
      </c>
      <c r="AF14">
        <f t="shared" si="0"/>
        <v>13</v>
      </c>
      <c r="AG14">
        <f t="shared" si="1"/>
        <v>0.56521739130434778</v>
      </c>
      <c r="AH14">
        <f t="shared" si="2"/>
        <v>62</v>
      </c>
      <c r="AI14">
        <v>0.79400000000000004</v>
      </c>
      <c r="AJ14">
        <f t="shared" si="3"/>
        <v>3.7867692307692309</v>
      </c>
      <c r="AL14" s="2" t="s">
        <v>41</v>
      </c>
      <c r="AM14" s="2">
        <v>0</v>
      </c>
      <c r="AN14" s="2">
        <v>0</v>
      </c>
      <c r="AO14" s="2">
        <v>7</v>
      </c>
      <c r="AP14" s="2">
        <v>1</v>
      </c>
      <c r="AQ14" s="2">
        <v>0</v>
      </c>
      <c r="AR14" s="2">
        <v>3</v>
      </c>
      <c r="AS14" s="27"/>
      <c r="AT14" s="27"/>
      <c r="AU14" s="2">
        <v>0</v>
      </c>
      <c r="AV14" s="2">
        <v>4</v>
      </c>
      <c r="AW14" s="2">
        <v>0</v>
      </c>
      <c r="AX14" s="2">
        <v>4</v>
      </c>
      <c r="AY14" s="2"/>
      <c r="AZ14" s="2">
        <v>0</v>
      </c>
      <c r="BA14" s="2"/>
      <c r="BB14" s="2">
        <v>0</v>
      </c>
      <c r="BC14" s="2">
        <v>5</v>
      </c>
      <c r="BD14" s="2">
        <v>5</v>
      </c>
      <c r="BE14" s="2">
        <v>3</v>
      </c>
      <c r="BF14" s="2">
        <v>7</v>
      </c>
      <c r="BG14" s="2">
        <v>5</v>
      </c>
      <c r="BH14" s="2">
        <v>14</v>
      </c>
      <c r="BI14" s="27"/>
      <c r="BJ14" s="2">
        <v>4</v>
      </c>
      <c r="BK14" s="2">
        <v>15</v>
      </c>
      <c r="BL14" s="2">
        <v>0</v>
      </c>
      <c r="BM14" s="2">
        <v>0</v>
      </c>
      <c r="BN14" s="2">
        <v>0</v>
      </c>
      <c r="BO14" s="2"/>
      <c r="BP14" s="12" t="s">
        <v>41</v>
      </c>
      <c r="BQ14" s="12">
        <f t="shared" si="4"/>
        <v>62</v>
      </c>
      <c r="BR14" s="12">
        <f t="shared" si="5"/>
        <v>77</v>
      </c>
      <c r="BS14" s="12">
        <f t="shared" si="6"/>
        <v>10.692307692307692</v>
      </c>
      <c r="BT14" s="13"/>
    </row>
    <row r="15" spans="1:72" x14ac:dyDescent="0.25">
      <c r="A15" s="2" t="s">
        <v>42</v>
      </c>
      <c r="B15" s="2"/>
      <c r="C15" s="2"/>
      <c r="D15" s="2">
        <v>5</v>
      </c>
      <c r="E15" s="2">
        <v>0</v>
      </c>
      <c r="F15" s="2"/>
      <c r="G15" s="2">
        <v>3</v>
      </c>
      <c r="H15" s="27"/>
      <c r="I15" s="27"/>
      <c r="J15" s="2"/>
      <c r="K15" s="2">
        <v>9</v>
      </c>
      <c r="L15" s="2"/>
      <c r="M15" s="2">
        <v>4</v>
      </c>
      <c r="N15" s="2"/>
      <c r="O15" s="2"/>
      <c r="P15" s="2"/>
      <c r="Q15" s="2"/>
      <c r="R15" s="2">
        <v>9</v>
      </c>
      <c r="S15" s="2">
        <v>3</v>
      </c>
      <c r="T15" s="2">
        <v>5</v>
      </c>
      <c r="U15" s="2">
        <v>8</v>
      </c>
      <c r="V15" s="2">
        <v>5</v>
      </c>
      <c r="W15" s="2">
        <v>5</v>
      </c>
      <c r="X15" s="27"/>
      <c r="Y15" s="2">
        <v>4</v>
      </c>
      <c r="Z15" s="2">
        <v>8</v>
      </c>
      <c r="AA15" s="2"/>
      <c r="AB15" s="2"/>
      <c r="AC15" s="2"/>
      <c r="AD15" s="2"/>
      <c r="AE15" s="2" t="s">
        <v>42</v>
      </c>
      <c r="AF15">
        <f t="shared" si="0"/>
        <v>13</v>
      </c>
      <c r="AG15">
        <f t="shared" si="1"/>
        <v>0.56521739130434778</v>
      </c>
      <c r="AH15">
        <f t="shared" si="2"/>
        <v>68</v>
      </c>
      <c r="AI15">
        <v>0.79400000000000004</v>
      </c>
      <c r="AJ15">
        <f t="shared" si="3"/>
        <v>4.1532307692307695</v>
      </c>
      <c r="AL15" s="2" t="s">
        <v>42</v>
      </c>
      <c r="AM15" s="2">
        <v>0</v>
      </c>
      <c r="AN15" s="2">
        <v>0</v>
      </c>
      <c r="AO15" s="2">
        <v>6</v>
      </c>
      <c r="AP15" s="2">
        <v>4</v>
      </c>
      <c r="AQ15" s="2">
        <v>0</v>
      </c>
      <c r="AR15" s="2">
        <v>8</v>
      </c>
      <c r="AS15" s="27"/>
      <c r="AT15" s="27"/>
      <c r="AU15" s="2">
        <v>0</v>
      </c>
      <c r="AV15" s="2">
        <v>7</v>
      </c>
      <c r="AW15" s="2">
        <v>0</v>
      </c>
      <c r="AX15" s="2">
        <v>11</v>
      </c>
      <c r="AY15" s="2"/>
      <c r="AZ15" s="2">
        <v>0</v>
      </c>
      <c r="BA15" s="2"/>
      <c r="BB15" s="2">
        <v>0</v>
      </c>
      <c r="BC15" s="2">
        <v>7</v>
      </c>
      <c r="BD15" s="2">
        <v>7</v>
      </c>
      <c r="BE15" s="2">
        <v>6</v>
      </c>
      <c r="BF15" s="2">
        <v>9</v>
      </c>
      <c r="BG15" s="2">
        <v>9</v>
      </c>
      <c r="BH15" s="2">
        <v>6</v>
      </c>
      <c r="BI15" s="27"/>
      <c r="BJ15" s="2">
        <v>10</v>
      </c>
      <c r="BK15" s="2">
        <v>5</v>
      </c>
      <c r="BL15" s="2">
        <v>0</v>
      </c>
      <c r="BM15" s="2">
        <v>0</v>
      </c>
      <c r="BN15" s="2">
        <v>0</v>
      </c>
      <c r="BO15" s="2"/>
      <c r="BP15" s="12" t="s">
        <v>42</v>
      </c>
      <c r="BQ15" s="12">
        <f t="shared" si="4"/>
        <v>68</v>
      </c>
      <c r="BR15" s="12">
        <f t="shared" si="5"/>
        <v>95</v>
      </c>
      <c r="BS15" s="12">
        <f t="shared" si="6"/>
        <v>12.538461538461538</v>
      </c>
      <c r="BT15" s="13"/>
    </row>
    <row r="16" spans="1:72" x14ac:dyDescent="0.25">
      <c r="A16" s="2" t="s">
        <v>43</v>
      </c>
      <c r="B16" s="2"/>
      <c r="C16" s="2"/>
      <c r="D16" s="2">
        <v>5</v>
      </c>
      <c r="E16" s="2">
        <v>10</v>
      </c>
      <c r="F16" s="2"/>
      <c r="G16" s="2">
        <v>5</v>
      </c>
      <c r="H16" s="27"/>
      <c r="I16" s="27"/>
      <c r="J16" s="2"/>
      <c r="K16" s="2">
        <v>10</v>
      </c>
      <c r="L16" s="2"/>
      <c r="M16" s="2">
        <v>13</v>
      </c>
      <c r="N16" s="2"/>
      <c r="O16" s="2"/>
      <c r="P16" s="2"/>
      <c r="Q16" s="2"/>
      <c r="R16" s="2">
        <v>6</v>
      </c>
      <c r="S16" s="2">
        <v>2</v>
      </c>
      <c r="T16" s="2">
        <v>6</v>
      </c>
      <c r="U16" s="2">
        <v>9</v>
      </c>
      <c r="V16" s="2">
        <v>2</v>
      </c>
      <c r="W16" s="2">
        <v>9</v>
      </c>
      <c r="X16" s="27"/>
      <c r="Y16" s="2">
        <v>1</v>
      </c>
      <c r="Z16" s="2">
        <v>1</v>
      </c>
      <c r="AA16" s="2"/>
      <c r="AB16" s="2"/>
      <c r="AC16" s="2"/>
      <c r="AD16" s="2"/>
      <c r="AE16" s="2" t="s">
        <v>43</v>
      </c>
      <c r="AF16">
        <f t="shared" si="0"/>
        <v>13</v>
      </c>
      <c r="AG16">
        <f t="shared" si="1"/>
        <v>0.56521739130434778</v>
      </c>
      <c r="AH16">
        <f t="shared" si="2"/>
        <v>79</v>
      </c>
      <c r="AI16">
        <v>0.79400000000000004</v>
      </c>
      <c r="AJ16">
        <f t="shared" si="3"/>
        <v>4.8250769230769235</v>
      </c>
      <c r="AL16" s="2" t="s">
        <v>43</v>
      </c>
      <c r="AM16" s="2">
        <v>0</v>
      </c>
      <c r="AN16" s="2">
        <v>0</v>
      </c>
      <c r="AO16" s="2">
        <v>8</v>
      </c>
      <c r="AP16" s="2">
        <v>7</v>
      </c>
      <c r="AQ16" s="2">
        <v>0</v>
      </c>
      <c r="AR16" s="2">
        <v>14</v>
      </c>
      <c r="AS16" s="27"/>
      <c r="AT16" s="27"/>
      <c r="AU16" s="2">
        <v>0</v>
      </c>
      <c r="AV16" s="2">
        <v>14</v>
      </c>
      <c r="AW16" s="2">
        <v>0</v>
      </c>
      <c r="AX16" s="2">
        <v>12</v>
      </c>
      <c r="AY16" s="2"/>
      <c r="AZ16" s="2">
        <v>0</v>
      </c>
      <c r="BA16" s="2"/>
      <c r="BB16" s="2">
        <v>0</v>
      </c>
      <c r="BC16" s="2">
        <v>5</v>
      </c>
      <c r="BD16" s="2">
        <v>11</v>
      </c>
      <c r="BE16" s="2">
        <v>15</v>
      </c>
      <c r="BF16" s="2">
        <v>8</v>
      </c>
      <c r="BG16" s="2">
        <v>6</v>
      </c>
      <c r="BH16" s="2">
        <v>6</v>
      </c>
      <c r="BI16" s="27"/>
      <c r="BJ16" s="2">
        <v>3</v>
      </c>
      <c r="BK16" s="2">
        <v>3</v>
      </c>
      <c r="BL16" s="2">
        <v>0</v>
      </c>
      <c r="BM16" s="2">
        <v>0</v>
      </c>
      <c r="BN16" s="2">
        <v>0</v>
      </c>
      <c r="BO16" s="2"/>
      <c r="BP16" s="12" t="s">
        <v>43</v>
      </c>
      <c r="BQ16" s="12">
        <f t="shared" si="4"/>
        <v>79</v>
      </c>
      <c r="BR16" s="12">
        <f t="shared" si="5"/>
        <v>112</v>
      </c>
      <c r="BS16" s="12">
        <f t="shared" si="6"/>
        <v>14.692307692307692</v>
      </c>
      <c r="BT16" s="13"/>
    </row>
    <row r="17" spans="1:72" x14ac:dyDescent="0.25">
      <c r="A17" s="2" t="s">
        <v>44</v>
      </c>
      <c r="B17" s="2"/>
      <c r="C17" s="2"/>
      <c r="D17" s="2">
        <v>12</v>
      </c>
      <c r="E17" s="2">
        <v>9</v>
      </c>
      <c r="F17" s="2"/>
      <c r="G17" s="2">
        <v>1</v>
      </c>
      <c r="H17" s="27"/>
      <c r="I17" s="27"/>
      <c r="J17" s="2"/>
      <c r="K17" s="2">
        <v>9</v>
      </c>
      <c r="L17" s="2"/>
      <c r="M17" s="2">
        <v>8</v>
      </c>
      <c r="N17" s="2"/>
      <c r="O17" s="2"/>
      <c r="P17" s="2"/>
      <c r="Q17" s="2"/>
      <c r="R17" s="2">
        <v>3</v>
      </c>
      <c r="S17" s="2">
        <v>4</v>
      </c>
      <c r="T17" s="2">
        <v>5</v>
      </c>
      <c r="U17" s="2">
        <v>4</v>
      </c>
      <c r="V17" s="2">
        <v>3</v>
      </c>
      <c r="W17" s="2">
        <v>5</v>
      </c>
      <c r="X17" s="27"/>
      <c r="Y17" s="2">
        <v>0</v>
      </c>
      <c r="Z17" s="2">
        <v>1</v>
      </c>
      <c r="AA17" s="2"/>
      <c r="AB17" s="2"/>
      <c r="AC17" s="2"/>
      <c r="AD17" s="2"/>
      <c r="AE17" s="2" t="s">
        <v>44</v>
      </c>
      <c r="AF17">
        <f t="shared" si="0"/>
        <v>13</v>
      </c>
      <c r="AG17">
        <f t="shared" si="1"/>
        <v>0.56521739130434778</v>
      </c>
      <c r="AH17">
        <f t="shared" si="2"/>
        <v>64</v>
      </c>
      <c r="AI17">
        <v>0.79400000000000004</v>
      </c>
      <c r="AJ17">
        <f t="shared" si="3"/>
        <v>3.9089230769230774</v>
      </c>
      <c r="AL17" s="2" t="s">
        <v>44</v>
      </c>
      <c r="AM17" s="2">
        <v>0</v>
      </c>
      <c r="AN17" s="2">
        <v>0</v>
      </c>
      <c r="AO17" s="2">
        <v>10</v>
      </c>
      <c r="AP17" s="2">
        <v>6</v>
      </c>
      <c r="AQ17" s="2">
        <v>0</v>
      </c>
      <c r="AR17" s="2">
        <v>1</v>
      </c>
      <c r="AS17" s="27"/>
      <c r="AT17" s="27"/>
      <c r="AU17" s="2">
        <v>0</v>
      </c>
      <c r="AV17" s="2">
        <v>3</v>
      </c>
      <c r="AW17" s="2">
        <v>0</v>
      </c>
      <c r="AX17" s="2">
        <v>5</v>
      </c>
      <c r="AY17" s="2"/>
      <c r="AZ17" s="2">
        <v>0</v>
      </c>
      <c r="BA17" s="2"/>
      <c r="BB17" s="2">
        <v>0</v>
      </c>
      <c r="BC17" s="2">
        <v>7</v>
      </c>
      <c r="BD17" s="2">
        <v>15</v>
      </c>
      <c r="BE17" s="2">
        <v>8</v>
      </c>
      <c r="BF17" s="2">
        <v>6</v>
      </c>
      <c r="BG17" s="2">
        <v>4</v>
      </c>
      <c r="BH17" s="2">
        <v>4</v>
      </c>
      <c r="BI17" s="27"/>
      <c r="BJ17" s="2">
        <v>1</v>
      </c>
      <c r="BK17" s="2">
        <v>1</v>
      </c>
      <c r="BL17" s="2">
        <v>0</v>
      </c>
      <c r="BM17" s="2">
        <v>0</v>
      </c>
      <c r="BN17" s="2">
        <v>0</v>
      </c>
      <c r="BO17" s="2"/>
      <c r="BP17" s="12" t="s">
        <v>44</v>
      </c>
      <c r="BQ17" s="12">
        <f t="shared" si="4"/>
        <v>64</v>
      </c>
      <c r="BR17" s="12">
        <f t="shared" si="5"/>
        <v>71</v>
      </c>
      <c r="BS17" s="12">
        <f t="shared" si="6"/>
        <v>10.384615384615385</v>
      </c>
      <c r="BT17" s="13"/>
    </row>
    <row r="18" spans="1:72" x14ac:dyDescent="0.25">
      <c r="A18" s="2" t="s">
        <v>45</v>
      </c>
      <c r="B18" s="2"/>
      <c r="C18" s="2"/>
      <c r="D18" s="2">
        <v>4</v>
      </c>
      <c r="E18" s="2">
        <v>4</v>
      </c>
      <c r="F18" s="2"/>
      <c r="G18" s="2">
        <v>0</v>
      </c>
      <c r="H18" s="27"/>
      <c r="I18" s="27"/>
      <c r="J18" s="2"/>
      <c r="K18" s="2">
        <v>6</v>
      </c>
      <c r="L18" s="2"/>
      <c r="M18" s="2">
        <v>7</v>
      </c>
      <c r="N18" s="2"/>
      <c r="O18" s="2"/>
      <c r="P18" s="2"/>
      <c r="Q18" s="2"/>
      <c r="R18" s="2">
        <v>5</v>
      </c>
      <c r="S18" s="2">
        <v>0</v>
      </c>
      <c r="T18" s="2">
        <v>2</v>
      </c>
      <c r="U18" s="2">
        <v>3</v>
      </c>
      <c r="V18" s="2">
        <v>3</v>
      </c>
      <c r="W18" s="2">
        <v>2</v>
      </c>
      <c r="X18" s="27"/>
      <c r="Y18" s="2">
        <v>0</v>
      </c>
      <c r="Z18" s="2">
        <v>3</v>
      </c>
      <c r="AA18" s="2"/>
      <c r="AB18" s="2"/>
      <c r="AC18" s="2"/>
      <c r="AD18" s="2"/>
      <c r="AE18" s="2" t="s">
        <v>45</v>
      </c>
      <c r="AF18">
        <f t="shared" si="0"/>
        <v>13</v>
      </c>
      <c r="AG18">
        <f t="shared" si="1"/>
        <v>0.56521739130434778</v>
      </c>
      <c r="AH18">
        <f t="shared" si="2"/>
        <v>39</v>
      </c>
      <c r="AI18">
        <v>0.79400000000000004</v>
      </c>
      <c r="AJ18">
        <f t="shared" si="3"/>
        <v>2.3820000000000001</v>
      </c>
      <c r="AL18" s="2" t="s">
        <v>45</v>
      </c>
      <c r="AM18" s="2">
        <v>0</v>
      </c>
      <c r="AN18" s="2">
        <v>0</v>
      </c>
      <c r="AO18" s="2">
        <v>7</v>
      </c>
      <c r="AP18" s="2">
        <v>5</v>
      </c>
      <c r="AQ18" s="2">
        <v>0</v>
      </c>
      <c r="AR18" s="2">
        <v>1</v>
      </c>
      <c r="AS18" s="27"/>
      <c r="AT18" s="27"/>
      <c r="AU18" s="2">
        <v>0</v>
      </c>
      <c r="AV18" s="2">
        <v>2</v>
      </c>
      <c r="AW18" s="2">
        <v>0</v>
      </c>
      <c r="AX18" s="2">
        <v>3</v>
      </c>
      <c r="AY18" s="2"/>
      <c r="AZ18" s="2">
        <v>0</v>
      </c>
      <c r="BA18" s="2"/>
      <c r="BB18" s="2">
        <v>0</v>
      </c>
      <c r="BC18" s="2">
        <v>3</v>
      </c>
      <c r="BD18" s="2">
        <v>4</v>
      </c>
      <c r="BE18" s="2">
        <v>3</v>
      </c>
      <c r="BF18" s="2">
        <v>5</v>
      </c>
      <c r="BG18" s="2">
        <v>4</v>
      </c>
      <c r="BH18" s="2">
        <v>4</v>
      </c>
      <c r="BI18" s="27"/>
      <c r="BJ18" s="2">
        <v>1</v>
      </c>
      <c r="BK18" s="2">
        <v>12</v>
      </c>
      <c r="BL18" s="2">
        <v>0</v>
      </c>
      <c r="BM18" s="2">
        <v>0</v>
      </c>
      <c r="BN18" s="2">
        <v>0</v>
      </c>
      <c r="BO18" s="2"/>
      <c r="BP18" s="12" t="s">
        <v>45</v>
      </c>
      <c r="BQ18" s="12">
        <f t="shared" si="4"/>
        <v>39</v>
      </c>
      <c r="BR18" s="12">
        <f t="shared" si="5"/>
        <v>54</v>
      </c>
      <c r="BS18" s="12">
        <f t="shared" si="6"/>
        <v>7.1538461538461542</v>
      </c>
      <c r="BT18" s="13"/>
    </row>
    <row r="19" spans="1:72" x14ac:dyDescent="0.25">
      <c r="A19" s="2" t="s">
        <v>46</v>
      </c>
      <c r="B19" s="2"/>
      <c r="C19" s="2"/>
      <c r="D19" s="2">
        <v>3</v>
      </c>
      <c r="E19" s="2">
        <v>3</v>
      </c>
      <c r="F19" s="2"/>
      <c r="G19" s="2">
        <v>3</v>
      </c>
      <c r="H19" s="27"/>
      <c r="I19" s="27"/>
      <c r="J19" s="2"/>
      <c r="K19" s="2">
        <v>8</v>
      </c>
      <c r="L19" s="2"/>
      <c r="M19" s="2">
        <v>8</v>
      </c>
      <c r="N19" s="2"/>
      <c r="O19" s="2"/>
      <c r="P19" s="2"/>
      <c r="Q19" s="2"/>
      <c r="R19" s="2">
        <v>5</v>
      </c>
      <c r="S19" s="2"/>
      <c r="T19" s="2">
        <v>4</v>
      </c>
      <c r="U19" s="2">
        <v>5</v>
      </c>
      <c r="V19" s="2">
        <v>4</v>
      </c>
      <c r="W19" s="2">
        <v>5</v>
      </c>
      <c r="X19" s="27"/>
      <c r="Y19" s="2">
        <v>0</v>
      </c>
      <c r="Z19" s="2">
        <v>3</v>
      </c>
      <c r="AA19" s="2"/>
      <c r="AB19" s="2"/>
      <c r="AC19" s="2"/>
      <c r="AD19" s="2"/>
      <c r="AE19" s="2" t="s">
        <v>46</v>
      </c>
      <c r="AF19">
        <f t="shared" si="0"/>
        <v>12</v>
      </c>
      <c r="AG19">
        <f t="shared" si="1"/>
        <v>0.52173913043478259</v>
      </c>
      <c r="AH19">
        <f t="shared" si="2"/>
        <v>51</v>
      </c>
      <c r="AI19">
        <v>0.79400000000000004</v>
      </c>
      <c r="AJ19">
        <f t="shared" si="3"/>
        <v>3.3745000000000003</v>
      </c>
      <c r="AL19" s="2" t="s">
        <v>46</v>
      </c>
      <c r="AM19" s="2">
        <v>0</v>
      </c>
      <c r="AN19" s="2">
        <v>0</v>
      </c>
      <c r="AO19" s="2">
        <v>4</v>
      </c>
      <c r="AP19" s="2">
        <v>7</v>
      </c>
      <c r="AQ19" s="2">
        <v>0</v>
      </c>
      <c r="AR19" s="2">
        <v>3</v>
      </c>
      <c r="AS19" s="27"/>
      <c r="AT19" s="27"/>
      <c r="AU19" s="2">
        <v>0</v>
      </c>
      <c r="AV19" s="2">
        <v>5</v>
      </c>
      <c r="AW19" s="2">
        <v>0</v>
      </c>
      <c r="AX19" s="2">
        <v>7</v>
      </c>
      <c r="AY19" s="2"/>
      <c r="AZ19" s="2">
        <v>0</v>
      </c>
      <c r="BA19" s="2"/>
      <c r="BB19" s="2">
        <v>0</v>
      </c>
      <c r="BC19" s="2">
        <v>8</v>
      </c>
      <c r="BD19" s="2">
        <v>0</v>
      </c>
      <c r="BE19" s="2">
        <v>3</v>
      </c>
      <c r="BF19" s="2">
        <v>7</v>
      </c>
      <c r="BG19" s="2">
        <v>7</v>
      </c>
      <c r="BH19" s="2">
        <v>10</v>
      </c>
      <c r="BI19" s="27"/>
      <c r="BJ19" s="2">
        <v>2</v>
      </c>
      <c r="BK19" s="2">
        <v>4</v>
      </c>
      <c r="BL19" s="2">
        <v>0</v>
      </c>
      <c r="BM19" s="2">
        <v>0</v>
      </c>
      <c r="BN19" s="2">
        <v>0</v>
      </c>
      <c r="BO19" s="2"/>
      <c r="BP19" s="12" t="s">
        <v>46</v>
      </c>
      <c r="BQ19" s="12">
        <f t="shared" si="4"/>
        <v>51</v>
      </c>
      <c r="BR19" s="12">
        <f t="shared" si="5"/>
        <v>67</v>
      </c>
      <c r="BS19" s="12">
        <f t="shared" si="6"/>
        <v>9.8333333333333339</v>
      </c>
      <c r="BT19" s="13"/>
    </row>
    <row r="20" spans="1:72" x14ac:dyDescent="0.25">
      <c r="A20" s="2" t="s">
        <v>47</v>
      </c>
      <c r="B20" s="2"/>
      <c r="C20" s="2"/>
      <c r="D20" s="2">
        <v>5</v>
      </c>
      <c r="E20" s="2">
        <v>9</v>
      </c>
      <c r="F20" s="2"/>
      <c r="G20" s="2">
        <v>0</v>
      </c>
      <c r="H20" s="27"/>
      <c r="I20" s="27"/>
      <c r="J20" s="2"/>
      <c r="K20" s="2">
        <v>9</v>
      </c>
      <c r="L20" s="2"/>
      <c r="M20" s="2"/>
      <c r="N20" s="2"/>
      <c r="O20" s="2"/>
      <c r="P20" s="2"/>
      <c r="Q20" s="2"/>
      <c r="R20" s="2">
        <v>2</v>
      </c>
      <c r="S20" s="2"/>
      <c r="T20" s="2">
        <v>5</v>
      </c>
      <c r="U20" s="2">
        <v>5</v>
      </c>
      <c r="V20" s="2">
        <v>1</v>
      </c>
      <c r="W20" s="2">
        <v>0</v>
      </c>
      <c r="X20" s="27"/>
      <c r="Y20" s="2"/>
      <c r="Z20" s="2">
        <v>2</v>
      </c>
      <c r="AA20" s="2"/>
      <c r="AB20" s="2"/>
      <c r="AC20" s="2"/>
      <c r="AD20" s="2"/>
      <c r="AE20" s="2" t="s">
        <v>47</v>
      </c>
      <c r="AF20">
        <f t="shared" si="0"/>
        <v>10</v>
      </c>
      <c r="AG20">
        <f t="shared" si="1"/>
        <v>0.43478260869565216</v>
      </c>
      <c r="AH20">
        <f t="shared" si="2"/>
        <v>38</v>
      </c>
      <c r="AI20">
        <v>0.79400000000000004</v>
      </c>
      <c r="AJ20">
        <f t="shared" si="3"/>
        <v>3.0171999999999999</v>
      </c>
      <c r="AL20" s="2" t="s">
        <v>47</v>
      </c>
      <c r="AM20" s="2">
        <v>0</v>
      </c>
      <c r="AN20" s="2">
        <v>0</v>
      </c>
      <c r="AO20" s="2">
        <v>10</v>
      </c>
      <c r="AP20" s="2">
        <v>10</v>
      </c>
      <c r="AQ20" s="2">
        <v>0</v>
      </c>
      <c r="AR20" s="2">
        <v>3</v>
      </c>
      <c r="AS20" s="27"/>
      <c r="AT20" s="27"/>
      <c r="AU20" s="2">
        <v>0</v>
      </c>
      <c r="AV20" s="2">
        <v>3</v>
      </c>
      <c r="AW20" s="2">
        <v>0</v>
      </c>
      <c r="AX20" s="2">
        <v>0</v>
      </c>
      <c r="AY20" s="2"/>
      <c r="AZ20" s="2">
        <v>0</v>
      </c>
      <c r="BA20" s="2"/>
      <c r="BB20" s="2">
        <v>0</v>
      </c>
      <c r="BC20" s="2">
        <v>4</v>
      </c>
      <c r="BD20" s="2">
        <v>0</v>
      </c>
      <c r="BE20" s="2">
        <v>6</v>
      </c>
      <c r="BF20" s="2">
        <v>5</v>
      </c>
      <c r="BG20" s="2">
        <v>3</v>
      </c>
      <c r="BH20" s="2">
        <v>3</v>
      </c>
      <c r="BI20" s="27"/>
      <c r="BJ20" s="2">
        <v>0</v>
      </c>
      <c r="BK20" s="2">
        <v>3</v>
      </c>
      <c r="BL20" s="2">
        <v>0</v>
      </c>
      <c r="BM20" s="2">
        <v>0</v>
      </c>
      <c r="BN20" s="2">
        <v>0</v>
      </c>
      <c r="BO20" s="2"/>
      <c r="BP20" s="12" t="s">
        <v>47</v>
      </c>
      <c r="BQ20" s="12">
        <f t="shared" si="4"/>
        <v>38</v>
      </c>
      <c r="BR20" s="12">
        <f t="shared" si="5"/>
        <v>50</v>
      </c>
      <c r="BS20" s="12">
        <f t="shared" si="6"/>
        <v>8.8000000000000007</v>
      </c>
      <c r="BT20" s="13"/>
    </row>
    <row r="21" spans="1:72" x14ac:dyDescent="0.25">
      <c r="A21" s="2" t="s">
        <v>48</v>
      </c>
      <c r="B21" s="2"/>
      <c r="C21" s="2"/>
      <c r="D21" s="2">
        <v>4</v>
      </c>
      <c r="E21" s="2">
        <v>1</v>
      </c>
      <c r="F21" s="2"/>
      <c r="G21" s="2">
        <v>3</v>
      </c>
      <c r="H21" s="27"/>
      <c r="I21" s="27"/>
      <c r="J21" s="2"/>
      <c r="K21" s="2">
        <v>7</v>
      </c>
      <c r="L21" s="2"/>
      <c r="M21" s="2"/>
      <c r="N21" s="2"/>
      <c r="O21" s="2"/>
      <c r="P21" s="2"/>
      <c r="Q21" s="2"/>
      <c r="R21" s="2">
        <v>0</v>
      </c>
      <c r="S21" s="2"/>
      <c r="T21" s="2">
        <v>1</v>
      </c>
      <c r="U21" s="2">
        <v>8</v>
      </c>
      <c r="V21" s="2">
        <v>0</v>
      </c>
      <c r="W21" s="2"/>
      <c r="X21" s="27"/>
      <c r="Y21" s="2"/>
      <c r="Z21" s="2">
        <v>3</v>
      </c>
      <c r="AA21" s="2"/>
      <c r="AB21" s="2"/>
      <c r="AC21" s="2"/>
      <c r="AD21" s="2"/>
      <c r="AE21" s="2" t="s">
        <v>48</v>
      </c>
      <c r="AF21">
        <f t="shared" si="0"/>
        <v>9</v>
      </c>
      <c r="AG21">
        <f t="shared" si="1"/>
        <v>0.39130434782608697</v>
      </c>
      <c r="AH21">
        <f t="shared" si="2"/>
        <v>27</v>
      </c>
      <c r="AI21">
        <v>0.79400000000000004</v>
      </c>
      <c r="AJ21">
        <f t="shared" si="3"/>
        <v>2.3820000000000001</v>
      </c>
      <c r="AL21" s="2" t="s">
        <v>48</v>
      </c>
      <c r="AM21" s="2">
        <v>0</v>
      </c>
      <c r="AN21" s="2">
        <v>0</v>
      </c>
      <c r="AO21" s="2">
        <v>2</v>
      </c>
      <c r="AP21" s="2">
        <v>4</v>
      </c>
      <c r="AQ21" s="2">
        <v>0</v>
      </c>
      <c r="AR21" s="2">
        <v>3</v>
      </c>
      <c r="AS21" s="27"/>
      <c r="AT21" s="27"/>
      <c r="AU21" s="2">
        <v>0</v>
      </c>
      <c r="AV21" s="2">
        <v>6</v>
      </c>
      <c r="AW21" s="2">
        <v>0</v>
      </c>
      <c r="AX21" s="2">
        <v>0</v>
      </c>
      <c r="AY21" s="2"/>
      <c r="AZ21" s="2">
        <v>0</v>
      </c>
      <c r="BA21" s="2"/>
      <c r="BB21" s="2">
        <v>0</v>
      </c>
      <c r="BC21" s="2">
        <v>1</v>
      </c>
      <c r="BD21" s="2">
        <v>0</v>
      </c>
      <c r="BE21" s="2">
        <v>3</v>
      </c>
      <c r="BF21" s="2">
        <v>8</v>
      </c>
      <c r="BG21" s="2">
        <v>0</v>
      </c>
      <c r="BH21" s="2">
        <v>0</v>
      </c>
      <c r="BI21" s="27"/>
      <c r="BJ21" s="2">
        <v>0</v>
      </c>
      <c r="BK21" s="2">
        <v>5</v>
      </c>
      <c r="BL21" s="2">
        <v>0</v>
      </c>
      <c r="BM21" s="2">
        <v>0</v>
      </c>
      <c r="BN21" s="2">
        <v>0</v>
      </c>
      <c r="BO21" s="2"/>
      <c r="BP21" s="12" t="s">
        <v>48</v>
      </c>
      <c r="BQ21" s="12">
        <f t="shared" si="4"/>
        <v>27</v>
      </c>
      <c r="BR21" s="12">
        <f t="shared" si="5"/>
        <v>32</v>
      </c>
      <c r="BS21" s="12">
        <f t="shared" si="6"/>
        <v>6.5555555555555554</v>
      </c>
      <c r="BT21" s="13"/>
    </row>
    <row r="22" spans="1:72" x14ac:dyDescent="0.25">
      <c r="A22" s="2" t="s">
        <v>49</v>
      </c>
      <c r="B22" s="2"/>
      <c r="C22" s="2"/>
      <c r="D22" s="2">
        <v>0</v>
      </c>
      <c r="E22" s="2">
        <v>5</v>
      </c>
      <c r="F22" s="2"/>
      <c r="G22" s="2">
        <v>2</v>
      </c>
      <c r="H22" s="27"/>
      <c r="I22" s="27"/>
      <c r="J22" s="2"/>
      <c r="K22" s="2">
        <v>8</v>
      </c>
      <c r="L22" s="2"/>
      <c r="M22" s="2"/>
      <c r="N22" s="2"/>
      <c r="O22" s="2"/>
      <c r="P22" s="2"/>
      <c r="Q22" s="2"/>
      <c r="R22" s="2">
        <v>5</v>
      </c>
      <c r="S22" s="2"/>
      <c r="T22" s="2">
        <v>5</v>
      </c>
      <c r="U22" s="2">
        <v>5</v>
      </c>
      <c r="V22" s="2">
        <v>0</v>
      </c>
      <c r="W22" s="2"/>
      <c r="X22" s="27"/>
      <c r="Y22" s="2"/>
      <c r="Z22" s="2">
        <v>3</v>
      </c>
      <c r="AA22" s="2"/>
      <c r="AB22" s="2"/>
      <c r="AC22" s="2"/>
      <c r="AD22" s="2"/>
      <c r="AE22" s="2" t="s">
        <v>49</v>
      </c>
      <c r="AF22">
        <f t="shared" si="0"/>
        <v>9</v>
      </c>
      <c r="AG22">
        <f t="shared" si="1"/>
        <v>0.39130434782608697</v>
      </c>
      <c r="AH22">
        <f t="shared" si="2"/>
        <v>33</v>
      </c>
      <c r="AI22">
        <v>0.79400000000000004</v>
      </c>
      <c r="AJ22">
        <f t="shared" si="3"/>
        <v>2.9113333333333333</v>
      </c>
      <c r="AL22" s="2" t="s">
        <v>49</v>
      </c>
      <c r="AM22" s="2">
        <v>0</v>
      </c>
      <c r="AN22" s="2">
        <v>0</v>
      </c>
      <c r="AO22" s="2">
        <v>3</v>
      </c>
      <c r="AP22" s="2">
        <v>9</v>
      </c>
      <c r="AQ22" s="2">
        <v>0</v>
      </c>
      <c r="AR22" s="2">
        <v>4</v>
      </c>
      <c r="AS22" s="27"/>
      <c r="AT22" s="27"/>
      <c r="AU22" s="2">
        <v>0</v>
      </c>
      <c r="AV22" s="2">
        <v>4</v>
      </c>
      <c r="AW22" s="2">
        <v>0</v>
      </c>
      <c r="AX22" s="2">
        <v>0</v>
      </c>
      <c r="AY22" s="2"/>
      <c r="AZ22" s="2">
        <v>0</v>
      </c>
      <c r="BA22" s="2"/>
      <c r="BB22" s="2">
        <v>0</v>
      </c>
      <c r="BC22" s="2">
        <v>2</v>
      </c>
      <c r="BD22" s="2">
        <v>0</v>
      </c>
      <c r="BE22" s="2">
        <v>3</v>
      </c>
      <c r="BF22" s="2">
        <v>2</v>
      </c>
      <c r="BG22" s="2">
        <v>3</v>
      </c>
      <c r="BH22" s="2">
        <v>0</v>
      </c>
      <c r="BI22" s="27"/>
      <c r="BJ22" s="2">
        <v>0</v>
      </c>
      <c r="BK22" s="2">
        <v>4</v>
      </c>
      <c r="BL22" s="2">
        <v>0</v>
      </c>
      <c r="BM22" s="2">
        <v>0</v>
      </c>
      <c r="BN22" s="2">
        <v>0</v>
      </c>
      <c r="BO22" s="2"/>
      <c r="BP22" s="12" t="s">
        <v>49</v>
      </c>
      <c r="BQ22" s="12">
        <f t="shared" si="4"/>
        <v>33</v>
      </c>
      <c r="BR22" s="12">
        <f t="shared" si="5"/>
        <v>34</v>
      </c>
      <c r="BS22" s="12">
        <f t="shared" si="6"/>
        <v>7.4444444444444446</v>
      </c>
      <c r="BT22" s="13"/>
    </row>
    <row r="23" spans="1:72" x14ac:dyDescent="0.25">
      <c r="A23" s="2" t="s">
        <v>50</v>
      </c>
      <c r="B23" s="2"/>
      <c r="C23" s="2"/>
      <c r="D23" s="2">
        <v>3</v>
      </c>
      <c r="E23" s="2">
        <v>7</v>
      </c>
      <c r="F23" s="2"/>
      <c r="G23" s="2"/>
      <c r="H23" s="27"/>
      <c r="I23" s="27"/>
      <c r="J23" s="2"/>
      <c r="K23" s="2">
        <v>8</v>
      </c>
      <c r="L23" s="2"/>
      <c r="M23" s="2"/>
      <c r="N23" s="2"/>
      <c r="O23" s="2"/>
      <c r="P23" s="2"/>
      <c r="Q23" s="2"/>
      <c r="R23" s="2">
        <v>4</v>
      </c>
      <c r="S23" s="2"/>
      <c r="T23" s="2">
        <v>3</v>
      </c>
      <c r="U23" s="2">
        <v>4</v>
      </c>
      <c r="V23" s="2">
        <v>0</v>
      </c>
      <c r="W23" s="2"/>
      <c r="X23" s="27"/>
      <c r="Y23" s="2"/>
      <c r="Z23" s="2">
        <v>2</v>
      </c>
      <c r="AA23" s="2"/>
      <c r="AB23" s="2"/>
      <c r="AC23" s="2"/>
      <c r="AD23" s="2"/>
      <c r="AE23" s="2" t="s">
        <v>50</v>
      </c>
      <c r="AF23">
        <f t="shared" si="0"/>
        <v>8</v>
      </c>
      <c r="AG23">
        <f t="shared" si="1"/>
        <v>0.34782608695652173</v>
      </c>
      <c r="AH23">
        <f t="shared" si="2"/>
        <v>31</v>
      </c>
      <c r="AI23">
        <v>0.79400000000000004</v>
      </c>
      <c r="AJ23">
        <f t="shared" si="3"/>
        <v>3.0767500000000001</v>
      </c>
      <c r="AL23" s="2" t="s">
        <v>50</v>
      </c>
      <c r="AM23" s="2">
        <v>0</v>
      </c>
      <c r="AN23" s="2">
        <v>0</v>
      </c>
      <c r="AO23" s="2">
        <v>6</v>
      </c>
      <c r="AP23" s="2">
        <v>6</v>
      </c>
      <c r="AQ23" s="2">
        <v>0</v>
      </c>
      <c r="AR23" s="2">
        <v>0</v>
      </c>
      <c r="AS23" s="27"/>
      <c r="AT23" s="27"/>
      <c r="AU23" s="2">
        <v>0</v>
      </c>
      <c r="AV23" s="2">
        <v>5</v>
      </c>
      <c r="AW23" s="2">
        <v>0</v>
      </c>
      <c r="AX23" s="2">
        <v>0</v>
      </c>
      <c r="AY23" s="2"/>
      <c r="AZ23" s="2">
        <v>0</v>
      </c>
      <c r="BA23" s="2"/>
      <c r="BB23" s="2">
        <v>0</v>
      </c>
      <c r="BC23" s="2">
        <v>3</v>
      </c>
      <c r="BD23" s="2">
        <v>0</v>
      </c>
      <c r="BE23" s="2">
        <v>3</v>
      </c>
      <c r="BF23" s="2">
        <v>3</v>
      </c>
      <c r="BG23" s="2">
        <v>1</v>
      </c>
      <c r="BH23" s="2">
        <v>0</v>
      </c>
      <c r="BI23" s="27"/>
      <c r="BJ23" s="2">
        <v>0</v>
      </c>
      <c r="BK23" s="2">
        <v>5</v>
      </c>
      <c r="BL23" s="2">
        <v>0</v>
      </c>
      <c r="BM23" s="2">
        <v>0</v>
      </c>
      <c r="BN23" s="2">
        <v>0</v>
      </c>
      <c r="BO23" s="2"/>
      <c r="BP23" s="12" t="s">
        <v>50</v>
      </c>
      <c r="BQ23" s="12">
        <f t="shared" si="4"/>
        <v>31</v>
      </c>
      <c r="BR23" s="12">
        <f t="shared" si="5"/>
        <v>32</v>
      </c>
      <c r="BS23" s="12">
        <f t="shared" si="6"/>
        <v>7.875</v>
      </c>
      <c r="BT23" s="13"/>
    </row>
    <row r="24" spans="1:72" x14ac:dyDescent="0.25">
      <c r="A24" s="2" t="s">
        <v>51</v>
      </c>
      <c r="B24" s="2"/>
      <c r="C24" s="2"/>
      <c r="D24" s="2">
        <v>2</v>
      </c>
      <c r="E24" s="2">
        <v>4</v>
      </c>
      <c r="F24" s="2"/>
      <c r="G24" s="2"/>
      <c r="H24" s="27"/>
      <c r="I24" s="27"/>
      <c r="J24" s="2"/>
      <c r="K24" s="2">
        <v>14</v>
      </c>
      <c r="L24" s="2"/>
      <c r="M24" s="2"/>
      <c r="N24" s="2"/>
      <c r="O24" s="2"/>
      <c r="P24" s="2"/>
      <c r="Q24" s="2"/>
      <c r="R24" s="2">
        <v>2</v>
      </c>
      <c r="S24" s="2"/>
      <c r="T24" s="2"/>
      <c r="U24" s="2">
        <v>7</v>
      </c>
      <c r="V24" s="2"/>
      <c r="W24" s="2"/>
      <c r="X24" s="27"/>
      <c r="Y24" s="2"/>
      <c r="Z24" s="2">
        <v>5</v>
      </c>
      <c r="AA24" s="2"/>
      <c r="AB24" s="2"/>
      <c r="AC24" s="2"/>
      <c r="AD24" s="2"/>
      <c r="AE24" s="2" t="s">
        <v>51</v>
      </c>
      <c r="AF24">
        <f t="shared" si="0"/>
        <v>6</v>
      </c>
      <c r="AG24">
        <f t="shared" si="1"/>
        <v>0.2608695652173913</v>
      </c>
      <c r="AH24">
        <f t="shared" si="2"/>
        <v>34</v>
      </c>
      <c r="AI24">
        <v>0.79400000000000004</v>
      </c>
      <c r="AJ24">
        <f t="shared" si="3"/>
        <v>4.4993333333333334</v>
      </c>
      <c r="AL24" s="2" t="s">
        <v>51</v>
      </c>
      <c r="AM24" s="2">
        <v>0</v>
      </c>
      <c r="AN24" s="2">
        <v>0</v>
      </c>
      <c r="AO24" s="2">
        <v>3</v>
      </c>
      <c r="AP24" s="2">
        <v>6</v>
      </c>
      <c r="AQ24" s="2">
        <v>0</v>
      </c>
      <c r="AR24" s="2">
        <v>0</v>
      </c>
      <c r="AS24" s="27"/>
      <c r="AT24" s="27"/>
      <c r="AU24" s="2">
        <v>0</v>
      </c>
      <c r="AV24" s="2">
        <v>12</v>
      </c>
      <c r="AW24" s="2">
        <v>0</v>
      </c>
      <c r="AX24" s="2">
        <v>0</v>
      </c>
      <c r="AY24" s="2"/>
      <c r="AZ24" s="2">
        <v>0</v>
      </c>
      <c r="BA24" s="2"/>
      <c r="BB24" s="2">
        <v>0</v>
      </c>
      <c r="BC24" s="2">
        <v>6</v>
      </c>
      <c r="BD24" s="2">
        <v>0</v>
      </c>
      <c r="BE24" s="2">
        <v>0</v>
      </c>
      <c r="BF24" s="2">
        <v>3</v>
      </c>
      <c r="BG24" s="2">
        <v>0</v>
      </c>
      <c r="BH24" s="2">
        <v>0</v>
      </c>
      <c r="BI24" s="27"/>
      <c r="BJ24" s="2">
        <v>0</v>
      </c>
      <c r="BK24" s="2">
        <v>6</v>
      </c>
      <c r="BL24" s="2">
        <v>0</v>
      </c>
      <c r="BM24" s="2">
        <v>0</v>
      </c>
      <c r="BN24" s="2">
        <v>0</v>
      </c>
      <c r="BO24" s="2"/>
      <c r="BP24" s="12" t="s">
        <v>51</v>
      </c>
      <c r="BQ24" s="12">
        <f t="shared" si="4"/>
        <v>34</v>
      </c>
      <c r="BR24" s="12">
        <f t="shared" si="5"/>
        <v>36</v>
      </c>
      <c r="BS24" s="12">
        <f t="shared" si="6"/>
        <v>11.666666666666666</v>
      </c>
      <c r="BT24" s="13"/>
    </row>
    <row r="25" spans="1:72" x14ac:dyDescent="0.25">
      <c r="A25" s="2" t="s">
        <v>52</v>
      </c>
      <c r="B25" s="2"/>
      <c r="C25" s="2"/>
      <c r="D25" s="2">
        <v>3</v>
      </c>
      <c r="E25" s="2">
        <v>6</v>
      </c>
      <c r="F25" s="2"/>
      <c r="G25" s="2"/>
      <c r="H25" s="27"/>
      <c r="I25" s="27"/>
      <c r="J25" s="2"/>
      <c r="K25" s="2">
        <v>4</v>
      </c>
      <c r="L25" s="2"/>
      <c r="M25" s="2"/>
      <c r="N25" s="2"/>
      <c r="O25" s="2"/>
      <c r="P25" s="2"/>
      <c r="Q25" s="2"/>
      <c r="R25" s="2">
        <v>7</v>
      </c>
      <c r="S25" s="2"/>
      <c r="T25" s="2"/>
      <c r="U25" s="2">
        <v>2</v>
      </c>
      <c r="V25" s="2"/>
      <c r="W25" s="2"/>
      <c r="X25" s="27"/>
      <c r="Y25" s="2"/>
      <c r="Z25" s="2">
        <v>4</v>
      </c>
      <c r="AA25" s="2"/>
      <c r="AB25" s="2"/>
      <c r="AC25" s="2"/>
      <c r="AD25" s="2"/>
      <c r="AE25" s="2" t="s">
        <v>52</v>
      </c>
      <c r="AF25">
        <f t="shared" si="0"/>
        <v>6</v>
      </c>
      <c r="AG25">
        <f t="shared" si="1"/>
        <v>0.2608695652173913</v>
      </c>
      <c r="AH25">
        <f t="shared" si="2"/>
        <v>26</v>
      </c>
      <c r="AI25">
        <v>0.79400000000000004</v>
      </c>
      <c r="AJ25">
        <f t="shared" si="3"/>
        <v>3.4406666666666665</v>
      </c>
      <c r="AL25" s="2" t="s">
        <v>52</v>
      </c>
      <c r="AM25" s="2">
        <v>0</v>
      </c>
      <c r="AN25" s="2">
        <v>0</v>
      </c>
      <c r="AO25" s="2">
        <v>4</v>
      </c>
      <c r="AP25" s="2">
        <v>8</v>
      </c>
      <c r="AQ25" s="2">
        <v>0</v>
      </c>
      <c r="AR25" s="2">
        <v>0</v>
      </c>
      <c r="AS25" s="27"/>
      <c r="AT25" s="27"/>
      <c r="AU25" s="2">
        <v>0</v>
      </c>
      <c r="AV25" s="2">
        <v>5</v>
      </c>
      <c r="AW25" s="2">
        <v>0</v>
      </c>
      <c r="AX25" s="2">
        <v>0</v>
      </c>
      <c r="AY25" s="2"/>
      <c r="AZ25" s="2">
        <v>0</v>
      </c>
      <c r="BA25" s="2"/>
      <c r="BB25" s="2">
        <v>0</v>
      </c>
      <c r="BC25" s="2">
        <v>1</v>
      </c>
      <c r="BD25" s="2">
        <v>0</v>
      </c>
      <c r="BE25" s="2">
        <v>0</v>
      </c>
      <c r="BF25" s="2">
        <v>5</v>
      </c>
      <c r="BG25" s="2">
        <v>0</v>
      </c>
      <c r="BH25" s="2">
        <v>0</v>
      </c>
      <c r="BI25" s="27"/>
      <c r="BJ25" s="2">
        <v>0</v>
      </c>
      <c r="BK25" s="2">
        <v>10</v>
      </c>
      <c r="BL25" s="2">
        <v>0</v>
      </c>
      <c r="BM25" s="2">
        <v>0</v>
      </c>
      <c r="BN25" s="2">
        <v>0</v>
      </c>
      <c r="BO25" s="2"/>
      <c r="BP25" s="12" t="s">
        <v>52</v>
      </c>
      <c r="BQ25" s="12">
        <f t="shared" si="4"/>
        <v>26</v>
      </c>
      <c r="BR25" s="12">
        <f t="shared" si="5"/>
        <v>33</v>
      </c>
      <c r="BS25" s="12">
        <f t="shared" si="6"/>
        <v>9.8333333333333339</v>
      </c>
      <c r="BT25" s="13"/>
    </row>
    <row r="26" spans="1:72" x14ac:dyDescent="0.25">
      <c r="A26" s="2" t="s">
        <v>53</v>
      </c>
      <c r="B26" s="2"/>
      <c r="C26" s="2"/>
      <c r="D26" s="2">
        <v>6</v>
      </c>
      <c r="E26" s="2">
        <v>2</v>
      </c>
      <c r="F26" s="2"/>
      <c r="G26" s="2"/>
      <c r="H26" s="27"/>
      <c r="I26" s="27"/>
      <c r="J26" s="2"/>
      <c r="K26" s="2">
        <v>1</v>
      </c>
      <c r="L26" s="2"/>
      <c r="M26" s="2"/>
      <c r="N26" s="2"/>
      <c r="O26" s="2"/>
      <c r="P26" s="2"/>
      <c r="Q26" s="2"/>
      <c r="R26" s="2">
        <v>5</v>
      </c>
      <c r="S26" s="2"/>
      <c r="T26" s="2"/>
      <c r="U26" s="2">
        <v>2</v>
      </c>
      <c r="V26" s="2"/>
      <c r="W26" s="2"/>
      <c r="X26" s="27"/>
      <c r="Y26" s="2"/>
      <c r="Z26" s="2">
        <v>0</v>
      </c>
      <c r="AA26" s="2"/>
      <c r="AB26" s="2"/>
      <c r="AC26" s="2"/>
      <c r="AD26" s="2"/>
      <c r="AE26" s="2" t="s">
        <v>53</v>
      </c>
      <c r="AF26">
        <f t="shared" si="0"/>
        <v>6</v>
      </c>
      <c r="AG26">
        <f t="shared" si="1"/>
        <v>0.2608695652173913</v>
      </c>
      <c r="AH26">
        <f t="shared" si="2"/>
        <v>16</v>
      </c>
      <c r="AI26">
        <v>0.79400000000000004</v>
      </c>
      <c r="AJ26">
        <f t="shared" si="3"/>
        <v>2.1173333333333333</v>
      </c>
      <c r="AL26" s="2" t="s">
        <v>53</v>
      </c>
      <c r="AM26" s="2">
        <v>0</v>
      </c>
      <c r="AN26" s="2">
        <v>0</v>
      </c>
      <c r="AO26" s="2">
        <v>1</v>
      </c>
      <c r="AP26" s="2">
        <v>4</v>
      </c>
      <c r="AQ26" s="2">
        <v>0</v>
      </c>
      <c r="AR26" s="2">
        <v>0</v>
      </c>
      <c r="AS26" s="27"/>
      <c r="AT26" s="27"/>
      <c r="AU26" s="2">
        <v>0</v>
      </c>
      <c r="AV26" s="2">
        <v>8</v>
      </c>
      <c r="AW26" s="2">
        <v>0</v>
      </c>
      <c r="AX26" s="2">
        <v>0</v>
      </c>
      <c r="AY26" s="2"/>
      <c r="AZ26" s="2">
        <v>0</v>
      </c>
      <c r="BA26" s="2"/>
      <c r="BB26" s="2">
        <v>0</v>
      </c>
      <c r="BC26" s="2">
        <v>10</v>
      </c>
      <c r="BD26" s="2">
        <v>0</v>
      </c>
      <c r="BE26" s="2">
        <v>0</v>
      </c>
      <c r="BF26" s="2">
        <v>12</v>
      </c>
      <c r="BG26" s="2">
        <v>0</v>
      </c>
      <c r="BH26" s="2">
        <v>0</v>
      </c>
      <c r="BI26" s="27"/>
      <c r="BJ26" s="2">
        <v>0</v>
      </c>
      <c r="BK26" s="2">
        <v>3</v>
      </c>
      <c r="BL26" s="2">
        <v>0</v>
      </c>
      <c r="BM26" s="2">
        <v>0</v>
      </c>
      <c r="BN26" s="2">
        <v>0</v>
      </c>
      <c r="BO26" s="2"/>
      <c r="BP26" s="12" t="s">
        <v>53</v>
      </c>
      <c r="BQ26" s="12">
        <f t="shared" si="4"/>
        <v>16</v>
      </c>
      <c r="BR26" s="12">
        <f t="shared" si="5"/>
        <v>38</v>
      </c>
      <c r="BS26" s="12">
        <f t="shared" si="6"/>
        <v>9</v>
      </c>
      <c r="BT26" s="13"/>
    </row>
    <row r="27" spans="1:72" x14ac:dyDescent="0.25">
      <c r="A27" s="2" t="s">
        <v>54</v>
      </c>
      <c r="B27" s="2"/>
      <c r="C27" s="2"/>
      <c r="D27" s="2"/>
      <c r="E27" s="2">
        <v>0</v>
      </c>
      <c r="F27" s="2"/>
      <c r="G27" s="2"/>
      <c r="H27" s="27"/>
      <c r="I27" s="27"/>
      <c r="J27" s="2"/>
      <c r="K27" s="2">
        <v>2</v>
      </c>
      <c r="L27" s="2"/>
      <c r="M27" s="2"/>
      <c r="N27" s="2"/>
      <c r="O27" s="2"/>
      <c r="P27" s="2"/>
      <c r="Q27" s="2"/>
      <c r="R27" s="2">
        <v>6</v>
      </c>
      <c r="S27" s="2"/>
      <c r="T27" s="2"/>
      <c r="U27" s="2">
        <v>1</v>
      </c>
      <c r="V27" s="2"/>
      <c r="W27" s="2"/>
      <c r="X27" s="27"/>
      <c r="Y27" s="2"/>
      <c r="Z27" s="2">
        <v>0</v>
      </c>
      <c r="AA27" s="2"/>
      <c r="AB27" s="2"/>
      <c r="AC27" s="2"/>
      <c r="AD27" s="2"/>
      <c r="AE27" s="2" t="s">
        <v>54</v>
      </c>
      <c r="AF27">
        <f t="shared" si="0"/>
        <v>5</v>
      </c>
      <c r="AG27">
        <f t="shared" si="1"/>
        <v>0.21739130434782608</v>
      </c>
      <c r="AH27">
        <f t="shared" si="2"/>
        <v>9</v>
      </c>
      <c r="AI27">
        <v>0.79400000000000004</v>
      </c>
      <c r="AJ27">
        <f t="shared" si="3"/>
        <v>1.4292</v>
      </c>
      <c r="AL27" s="2" t="s">
        <v>54</v>
      </c>
      <c r="AM27" s="2">
        <v>0</v>
      </c>
      <c r="AN27" s="2">
        <v>0</v>
      </c>
      <c r="AO27" s="2">
        <v>0</v>
      </c>
      <c r="AP27" s="2">
        <v>2</v>
      </c>
      <c r="AQ27" s="2">
        <v>0</v>
      </c>
      <c r="AR27" s="2">
        <v>0</v>
      </c>
      <c r="AS27" s="27"/>
      <c r="AT27" s="27"/>
      <c r="AU27" s="2">
        <v>0</v>
      </c>
      <c r="AV27" s="2">
        <v>7</v>
      </c>
      <c r="AW27" s="2">
        <v>0</v>
      </c>
      <c r="AX27" s="2">
        <v>0</v>
      </c>
      <c r="AY27" s="2"/>
      <c r="AZ27" s="2">
        <v>0</v>
      </c>
      <c r="BA27" s="2"/>
      <c r="BB27" s="2">
        <v>0</v>
      </c>
      <c r="BC27" s="2">
        <v>7</v>
      </c>
      <c r="BD27" s="2">
        <v>0</v>
      </c>
      <c r="BE27" s="2">
        <v>0</v>
      </c>
      <c r="BF27" s="2">
        <v>4</v>
      </c>
      <c r="BG27" s="2">
        <v>0</v>
      </c>
      <c r="BH27" s="2">
        <v>0</v>
      </c>
      <c r="BI27" s="27"/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/>
      <c r="BP27" s="12" t="s">
        <v>54</v>
      </c>
      <c r="BQ27" s="12">
        <f t="shared" si="4"/>
        <v>9</v>
      </c>
      <c r="BR27" s="12">
        <f t="shared" si="5"/>
        <v>20</v>
      </c>
      <c r="BS27" s="12">
        <f t="shared" si="6"/>
        <v>5.8</v>
      </c>
      <c r="BT27" s="13"/>
    </row>
    <row r="28" spans="1:72" x14ac:dyDescent="0.25">
      <c r="A28" s="2" t="s">
        <v>55</v>
      </c>
      <c r="B28" s="2"/>
      <c r="C28" s="2"/>
      <c r="D28" s="2"/>
      <c r="E28" s="2">
        <v>0</v>
      </c>
      <c r="F28" s="2"/>
      <c r="G28" s="2"/>
      <c r="H28" s="27"/>
      <c r="I28" s="27"/>
      <c r="J28" s="2"/>
      <c r="K28" s="2">
        <v>6</v>
      </c>
      <c r="L28" s="2"/>
      <c r="M28" s="2"/>
      <c r="N28" s="2"/>
      <c r="O28" s="2"/>
      <c r="P28" s="2"/>
      <c r="Q28" s="2"/>
      <c r="R28" s="2">
        <v>12</v>
      </c>
      <c r="S28" s="2"/>
      <c r="T28" s="2"/>
      <c r="U28" s="2">
        <v>0</v>
      </c>
      <c r="V28" s="2"/>
      <c r="W28" s="2"/>
      <c r="X28" s="27"/>
      <c r="Y28" s="2"/>
      <c r="Z28" s="2"/>
      <c r="AA28" s="2"/>
      <c r="AB28" s="2"/>
      <c r="AC28" s="2"/>
      <c r="AD28" s="2"/>
      <c r="AE28" s="2" t="s">
        <v>55</v>
      </c>
      <c r="AF28">
        <f t="shared" si="0"/>
        <v>4</v>
      </c>
      <c r="AG28">
        <f t="shared" si="1"/>
        <v>0.17391304347826086</v>
      </c>
      <c r="AH28">
        <f t="shared" si="2"/>
        <v>18</v>
      </c>
      <c r="AI28">
        <v>0.79400000000000004</v>
      </c>
      <c r="AJ28">
        <f t="shared" si="3"/>
        <v>3.5730000000000004</v>
      </c>
      <c r="AL28" s="2" t="s">
        <v>55</v>
      </c>
      <c r="AM28" s="2">
        <v>0</v>
      </c>
      <c r="AN28" s="2">
        <v>0</v>
      </c>
      <c r="AO28" s="2">
        <v>0</v>
      </c>
      <c r="AP28" s="2">
        <v>4</v>
      </c>
      <c r="AQ28" s="2">
        <v>0</v>
      </c>
      <c r="AR28" s="2">
        <v>0</v>
      </c>
      <c r="AS28" s="27"/>
      <c r="AT28" s="27"/>
      <c r="AU28" s="2">
        <v>0</v>
      </c>
      <c r="AV28" s="2">
        <v>7</v>
      </c>
      <c r="AW28" s="2">
        <v>0</v>
      </c>
      <c r="AX28" s="2">
        <v>0</v>
      </c>
      <c r="AY28" s="2"/>
      <c r="AZ28" s="2">
        <v>0</v>
      </c>
      <c r="BA28" s="2"/>
      <c r="BB28" s="2">
        <v>0</v>
      </c>
      <c r="BC28" s="2">
        <v>9</v>
      </c>
      <c r="BD28" s="2">
        <v>0</v>
      </c>
      <c r="BE28" s="2">
        <v>0</v>
      </c>
      <c r="BF28" s="2">
        <v>6</v>
      </c>
      <c r="BG28" s="2">
        <v>0</v>
      </c>
      <c r="BH28" s="2">
        <v>0</v>
      </c>
      <c r="BI28" s="27"/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/>
      <c r="BP28" s="12" t="s">
        <v>55</v>
      </c>
      <c r="BQ28" s="12">
        <f t="shared" si="4"/>
        <v>18</v>
      </c>
      <c r="BR28" s="12">
        <f t="shared" si="5"/>
        <v>26</v>
      </c>
      <c r="BS28" s="12">
        <f t="shared" si="6"/>
        <v>11</v>
      </c>
      <c r="BT28" s="13"/>
    </row>
    <row r="29" spans="1:72" x14ac:dyDescent="0.25">
      <c r="A29" s="2" t="s">
        <v>56</v>
      </c>
      <c r="B29" s="2"/>
      <c r="C29" s="2"/>
      <c r="D29" s="2"/>
      <c r="E29" s="2">
        <v>0</v>
      </c>
      <c r="F29" s="2"/>
      <c r="G29" s="2"/>
      <c r="H29" s="27"/>
      <c r="I29" s="27"/>
      <c r="J29" s="2"/>
      <c r="K29" s="2">
        <v>7</v>
      </c>
      <c r="L29" s="2"/>
      <c r="M29" s="2"/>
      <c r="N29" s="2"/>
      <c r="O29" s="2"/>
      <c r="P29" s="2"/>
      <c r="Q29" s="2"/>
      <c r="R29" s="2">
        <v>14</v>
      </c>
      <c r="S29" s="2"/>
      <c r="T29" s="2"/>
      <c r="U29" s="2">
        <v>5</v>
      </c>
      <c r="V29" s="2"/>
      <c r="W29" s="2"/>
      <c r="X29" s="27"/>
      <c r="Y29" s="2"/>
      <c r="Z29" s="2"/>
      <c r="AA29" s="2"/>
      <c r="AB29" s="2"/>
      <c r="AC29" s="2"/>
      <c r="AD29" s="2"/>
      <c r="AE29" s="2" t="s">
        <v>56</v>
      </c>
      <c r="AF29">
        <f t="shared" si="0"/>
        <v>4</v>
      </c>
      <c r="AG29">
        <f t="shared" si="1"/>
        <v>0.17391304347826086</v>
      </c>
      <c r="AH29">
        <f t="shared" si="2"/>
        <v>26</v>
      </c>
      <c r="AI29">
        <v>0.79400000000000004</v>
      </c>
      <c r="AJ29">
        <f t="shared" si="3"/>
        <v>5.1610000000000005</v>
      </c>
      <c r="AL29" s="2" t="s">
        <v>56</v>
      </c>
      <c r="AM29" s="2">
        <v>0</v>
      </c>
      <c r="AN29" s="2">
        <v>0</v>
      </c>
      <c r="AO29" s="2">
        <v>0</v>
      </c>
      <c r="AP29" s="2">
        <v>3</v>
      </c>
      <c r="AQ29" s="2">
        <v>0</v>
      </c>
      <c r="AR29" s="2">
        <v>0</v>
      </c>
      <c r="AS29" s="27"/>
      <c r="AT29" s="27"/>
      <c r="AU29" s="2">
        <v>0</v>
      </c>
      <c r="AV29" s="2">
        <v>11</v>
      </c>
      <c r="AW29" s="2">
        <v>0</v>
      </c>
      <c r="AX29" s="2">
        <v>0</v>
      </c>
      <c r="AY29" s="2"/>
      <c r="AZ29" s="2">
        <v>0</v>
      </c>
      <c r="BA29" s="2"/>
      <c r="BB29" s="2">
        <v>0</v>
      </c>
      <c r="BC29" s="2">
        <v>16</v>
      </c>
      <c r="BD29" s="2">
        <v>0</v>
      </c>
      <c r="BE29" s="2">
        <v>0</v>
      </c>
      <c r="BF29" s="2">
        <v>14</v>
      </c>
      <c r="BG29" s="2">
        <v>0</v>
      </c>
      <c r="BH29" s="2">
        <v>0</v>
      </c>
      <c r="BI29" s="27"/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/>
      <c r="BP29" s="12" t="s">
        <v>56</v>
      </c>
      <c r="BQ29" s="12">
        <f t="shared" si="4"/>
        <v>26</v>
      </c>
      <c r="BR29" s="12">
        <f t="shared" si="5"/>
        <v>44</v>
      </c>
      <c r="BS29" s="12">
        <f t="shared" si="6"/>
        <v>17.5</v>
      </c>
      <c r="BT29" s="13"/>
    </row>
    <row r="30" spans="1:72" x14ac:dyDescent="0.25">
      <c r="A30" s="2" t="s">
        <v>57</v>
      </c>
      <c r="B30" s="2"/>
      <c r="C30" s="2"/>
      <c r="D30" s="2"/>
      <c r="E30" s="2">
        <v>0</v>
      </c>
      <c r="F30" s="2"/>
      <c r="G30" s="2"/>
      <c r="H30" s="27"/>
      <c r="I30" s="27"/>
      <c r="J30" s="2"/>
      <c r="K30" s="2">
        <v>0</v>
      </c>
      <c r="L30" s="2"/>
      <c r="M30" s="2"/>
      <c r="N30" s="2"/>
      <c r="O30" s="2"/>
      <c r="P30" s="2"/>
      <c r="Q30" s="2"/>
      <c r="R30" s="2">
        <v>6</v>
      </c>
      <c r="S30" s="2"/>
      <c r="T30" s="2"/>
      <c r="U30" s="2">
        <v>1</v>
      </c>
      <c r="V30" s="2"/>
      <c r="W30" s="2"/>
      <c r="X30" s="27"/>
      <c r="Y30" s="2"/>
      <c r="Z30" s="2"/>
      <c r="AA30" s="2"/>
      <c r="AB30" s="2"/>
      <c r="AC30" s="2"/>
      <c r="AD30" s="2"/>
      <c r="AE30" s="2" t="s">
        <v>57</v>
      </c>
      <c r="AF30">
        <f t="shared" si="0"/>
        <v>4</v>
      </c>
      <c r="AG30">
        <f t="shared" si="1"/>
        <v>0.17391304347826086</v>
      </c>
      <c r="AH30">
        <f t="shared" si="2"/>
        <v>7</v>
      </c>
      <c r="AI30">
        <v>0.79400000000000004</v>
      </c>
      <c r="AJ30">
        <f t="shared" si="3"/>
        <v>1.3895</v>
      </c>
      <c r="AL30" s="2" t="s">
        <v>57</v>
      </c>
      <c r="AM30" s="2">
        <v>0</v>
      </c>
      <c r="AN30" s="2">
        <v>0</v>
      </c>
      <c r="AO30" s="2">
        <v>0</v>
      </c>
      <c r="AP30" s="2">
        <v>6</v>
      </c>
      <c r="AQ30" s="2">
        <v>0</v>
      </c>
      <c r="AR30" s="2">
        <v>0</v>
      </c>
      <c r="AS30" s="27"/>
      <c r="AT30" s="27"/>
      <c r="AU30" s="2">
        <v>0</v>
      </c>
      <c r="AV30" s="2">
        <v>6</v>
      </c>
      <c r="AW30" s="2">
        <v>0</v>
      </c>
      <c r="AX30" s="2">
        <v>0</v>
      </c>
      <c r="AY30" s="2"/>
      <c r="AZ30" s="2">
        <v>0</v>
      </c>
      <c r="BA30" s="2"/>
      <c r="BB30" s="2">
        <v>0</v>
      </c>
      <c r="BC30" s="2">
        <v>5</v>
      </c>
      <c r="BD30" s="2">
        <v>0</v>
      </c>
      <c r="BE30" s="2">
        <v>0</v>
      </c>
      <c r="BF30" s="2">
        <v>8</v>
      </c>
      <c r="BG30" s="2">
        <v>0</v>
      </c>
      <c r="BH30" s="2">
        <v>0</v>
      </c>
      <c r="BI30" s="27"/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/>
      <c r="BP30" s="12" t="s">
        <v>57</v>
      </c>
      <c r="BQ30" s="12">
        <f t="shared" si="4"/>
        <v>7</v>
      </c>
      <c r="BR30" s="12">
        <f t="shared" si="5"/>
        <v>25</v>
      </c>
      <c r="BS30" s="12">
        <f t="shared" si="6"/>
        <v>8</v>
      </c>
      <c r="BT30" s="13"/>
    </row>
    <row r="31" spans="1:72" x14ac:dyDescent="0.25">
      <c r="A31" s="2" t="s">
        <v>58</v>
      </c>
      <c r="B31" s="2"/>
      <c r="C31" s="2"/>
      <c r="D31" s="2"/>
      <c r="E31" s="2">
        <v>0</v>
      </c>
      <c r="F31" s="2"/>
      <c r="G31" s="2"/>
      <c r="H31" s="27"/>
      <c r="I31" s="27"/>
      <c r="J31" s="2"/>
      <c r="K31" s="2"/>
      <c r="L31" s="2"/>
      <c r="M31" s="2"/>
      <c r="N31" s="2"/>
      <c r="O31" s="2"/>
      <c r="P31" s="2"/>
      <c r="Q31" s="2"/>
      <c r="R31" s="2">
        <v>4</v>
      </c>
      <c r="S31" s="2"/>
      <c r="T31" s="2"/>
      <c r="U31" s="2">
        <v>0</v>
      </c>
      <c r="V31" s="2"/>
      <c r="W31" s="2"/>
      <c r="X31" s="27"/>
      <c r="Y31" s="2"/>
      <c r="Z31" s="2"/>
      <c r="AA31" s="2"/>
      <c r="AB31" s="2"/>
      <c r="AC31" s="2"/>
      <c r="AD31" s="2"/>
      <c r="AE31" s="2" t="s">
        <v>58</v>
      </c>
      <c r="AF31">
        <f t="shared" si="0"/>
        <v>3</v>
      </c>
      <c r="AG31">
        <f t="shared" si="1"/>
        <v>0.13043478260869565</v>
      </c>
      <c r="AH31">
        <f t="shared" si="2"/>
        <v>4</v>
      </c>
      <c r="AI31">
        <v>0.79400000000000004</v>
      </c>
      <c r="AJ31">
        <f t="shared" si="3"/>
        <v>1.0586666666666666</v>
      </c>
      <c r="AL31" s="2" t="s">
        <v>58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7"/>
      <c r="AT31" s="27"/>
      <c r="AU31" s="2">
        <v>0</v>
      </c>
      <c r="AV31" s="2">
        <v>0</v>
      </c>
      <c r="AW31" s="2">
        <v>0</v>
      </c>
      <c r="AX31" s="2">
        <v>0</v>
      </c>
      <c r="AY31" s="2"/>
      <c r="AZ31" s="2">
        <v>0</v>
      </c>
      <c r="BA31" s="2"/>
      <c r="BB31" s="2">
        <v>0</v>
      </c>
      <c r="BC31" s="2">
        <v>13</v>
      </c>
      <c r="BD31" s="2">
        <v>0</v>
      </c>
      <c r="BE31" s="2">
        <v>0</v>
      </c>
      <c r="BF31" s="2">
        <v>14</v>
      </c>
      <c r="BG31" s="2">
        <v>0</v>
      </c>
      <c r="BH31" s="2">
        <v>0</v>
      </c>
      <c r="BI31" s="27"/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/>
      <c r="BP31" s="12" t="s">
        <v>58</v>
      </c>
      <c r="BQ31" s="12">
        <f t="shared" si="4"/>
        <v>4</v>
      </c>
      <c r="BR31" s="12">
        <f t="shared" si="5"/>
        <v>27</v>
      </c>
      <c r="BS31" s="12">
        <f t="shared" si="6"/>
        <v>10.333333333333334</v>
      </c>
      <c r="BT31" s="13"/>
    </row>
    <row r="32" spans="1:72" x14ac:dyDescent="0.25">
      <c r="A32" s="2" t="s">
        <v>59</v>
      </c>
      <c r="B32" s="2"/>
      <c r="C32" s="2"/>
      <c r="D32" s="2"/>
      <c r="E32" s="2">
        <v>0</v>
      </c>
      <c r="F32" s="2"/>
      <c r="G32" s="2"/>
      <c r="H32" s="27"/>
      <c r="I32" s="27"/>
      <c r="J32" s="2"/>
      <c r="K32" s="2"/>
      <c r="L32" s="2"/>
      <c r="M32" s="2"/>
      <c r="N32" s="2"/>
      <c r="O32" s="2"/>
      <c r="P32" s="2"/>
      <c r="Q32" s="2"/>
      <c r="R32" s="2">
        <v>5</v>
      </c>
      <c r="S32" s="2"/>
      <c r="T32" s="2"/>
      <c r="U32" s="2">
        <v>0</v>
      </c>
      <c r="V32" s="2"/>
      <c r="W32" s="2"/>
      <c r="X32" s="27"/>
      <c r="Y32" s="2"/>
      <c r="Z32" s="2"/>
      <c r="AA32" s="2"/>
      <c r="AB32" s="2"/>
      <c r="AC32" s="2"/>
      <c r="AD32" s="2"/>
      <c r="AE32" s="2" t="s">
        <v>59</v>
      </c>
      <c r="AF32">
        <f t="shared" si="0"/>
        <v>3</v>
      </c>
      <c r="AG32">
        <f t="shared" si="1"/>
        <v>0.13043478260869565</v>
      </c>
      <c r="AH32">
        <f t="shared" si="2"/>
        <v>5</v>
      </c>
      <c r="AI32">
        <v>0.79400000000000004</v>
      </c>
      <c r="AJ32">
        <f t="shared" si="3"/>
        <v>1.3233333333333335</v>
      </c>
      <c r="AL32" s="2" t="s">
        <v>59</v>
      </c>
      <c r="AM32" s="2">
        <v>0</v>
      </c>
      <c r="AN32" s="2">
        <v>0</v>
      </c>
      <c r="AO32" s="2">
        <v>0</v>
      </c>
      <c r="AP32" s="2">
        <v>11</v>
      </c>
      <c r="AQ32" s="2">
        <v>0</v>
      </c>
      <c r="AR32" s="2">
        <v>0</v>
      </c>
      <c r="AS32" s="27"/>
      <c r="AT32" s="27"/>
      <c r="AU32" s="2">
        <v>0</v>
      </c>
      <c r="AV32" s="2">
        <v>0</v>
      </c>
      <c r="AW32" s="2">
        <v>0</v>
      </c>
      <c r="AX32" s="2">
        <v>0</v>
      </c>
      <c r="AY32" s="2"/>
      <c r="AZ32" s="2">
        <v>0</v>
      </c>
      <c r="BA32" s="2"/>
      <c r="BB32" s="2">
        <v>0</v>
      </c>
      <c r="BC32" s="2">
        <v>8</v>
      </c>
      <c r="BD32" s="2">
        <v>0</v>
      </c>
      <c r="BE32" s="2">
        <v>0</v>
      </c>
      <c r="BF32" s="2">
        <v>5</v>
      </c>
      <c r="BG32" s="2">
        <v>0</v>
      </c>
      <c r="BH32" s="2">
        <v>0</v>
      </c>
      <c r="BI32" s="27"/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/>
      <c r="BP32" s="12" t="s">
        <v>59</v>
      </c>
      <c r="BQ32" s="12">
        <f t="shared" si="4"/>
        <v>5</v>
      </c>
      <c r="BR32" s="12">
        <f t="shared" si="5"/>
        <v>24</v>
      </c>
      <c r="BS32" s="12">
        <f t="shared" si="6"/>
        <v>9.6666666666666661</v>
      </c>
      <c r="BT32" s="13"/>
    </row>
    <row r="33" spans="1:74" x14ac:dyDescent="0.25">
      <c r="A33" s="2" t="s">
        <v>60</v>
      </c>
      <c r="B33" s="2"/>
      <c r="C33" s="2"/>
      <c r="D33" s="2"/>
      <c r="E33" s="2">
        <v>0</v>
      </c>
      <c r="F33" s="2"/>
      <c r="G33" s="2"/>
      <c r="H33" s="27"/>
      <c r="I33" s="27"/>
      <c r="J33" s="2"/>
      <c r="K33" s="2"/>
      <c r="L33" s="2"/>
      <c r="M33" s="2"/>
      <c r="N33" s="2"/>
      <c r="O33" s="2"/>
      <c r="P33" s="2"/>
      <c r="Q33" s="2"/>
      <c r="R33" s="2">
        <v>6</v>
      </c>
      <c r="S33" s="2"/>
      <c r="T33" s="2"/>
      <c r="U33" s="2">
        <v>1</v>
      </c>
      <c r="V33" s="2"/>
      <c r="W33" s="2"/>
      <c r="X33" s="27"/>
      <c r="Y33" s="2"/>
      <c r="Z33" s="2"/>
      <c r="AA33" s="2"/>
      <c r="AB33" s="2"/>
      <c r="AC33" s="2"/>
      <c r="AD33" s="2"/>
      <c r="AE33" s="2" t="s">
        <v>60</v>
      </c>
      <c r="AF33">
        <f t="shared" si="0"/>
        <v>3</v>
      </c>
      <c r="AG33">
        <f t="shared" si="1"/>
        <v>0.13043478260869565</v>
      </c>
      <c r="AH33">
        <f t="shared" si="2"/>
        <v>7</v>
      </c>
      <c r="AI33">
        <v>0.79400000000000004</v>
      </c>
      <c r="AJ33">
        <f t="shared" si="3"/>
        <v>1.8526666666666669</v>
      </c>
      <c r="AL33" s="2" t="s">
        <v>60</v>
      </c>
      <c r="AM33" s="2">
        <v>0</v>
      </c>
      <c r="AN33" s="2">
        <v>0</v>
      </c>
      <c r="AO33" s="2">
        <v>0</v>
      </c>
      <c r="AP33" s="2">
        <v>2</v>
      </c>
      <c r="AQ33" s="2">
        <v>0</v>
      </c>
      <c r="AR33" s="2">
        <v>0</v>
      </c>
      <c r="AS33" s="27"/>
      <c r="AT33" s="27"/>
      <c r="AU33" s="2">
        <v>0</v>
      </c>
      <c r="AV33" s="2">
        <v>0</v>
      </c>
      <c r="AW33" s="2">
        <v>0</v>
      </c>
      <c r="AX33" s="2">
        <v>0</v>
      </c>
      <c r="AY33" s="2"/>
      <c r="AZ33" s="2">
        <v>0</v>
      </c>
      <c r="BA33" s="2"/>
      <c r="BB33" s="2">
        <v>0</v>
      </c>
      <c r="BC33" s="2">
        <v>9</v>
      </c>
      <c r="BD33" s="2">
        <v>0</v>
      </c>
      <c r="BE33" s="2">
        <v>0</v>
      </c>
      <c r="BF33" s="2">
        <v>11</v>
      </c>
      <c r="BG33" s="2">
        <v>0</v>
      </c>
      <c r="BH33" s="2">
        <v>0</v>
      </c>
      <c r="BI33" s="27"/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/>
      <c r="BP33" s="12" t="s">
        <v>60</v>
      </c>
      <c r="BQ33" s="12">
        <f t="shared" si="4"/>
        <v>7</v>
      </c>
      <c r="BR33" s="12">
        <f t="shared" si="5"/>
        <v>22</v>
      </c>
      <c r="BS33" s="12">
        <f t="shared" si="6"/>
        <v>9.6666666666666661</v>
      </c>
      <c r="BT33" s="13"/>
    </row>
    <row r="34" spans="1:74" x14ac:dyDescent="0.25">
      <c r="A34" s="2" t="s">
        <v>61</v>
      </c>
      <c r="B34" s="2"/>
      <c r="C34" s="2"/>
      <c r="D34" s="2"/>
      <c r="E34" s="2"/>
      <c r="F34" s="2"/>
      <c r="G34" s="2"/>
      <c r="H34" s="27"/>
      <c r="I34" s="27"/>
      <c r="J34" s="2"/>
      <c r="K34" s="2"/>
      <c r="L34" s="2"/>
      <c r="M34" s="2"/>
      <c r="N34" s="2"/>
      <c r="O34" s="2"/>
      <c r="P34" s="2"/>
      <c r="Q34" s="2"/>
      <c r="R34" s="2">
        <v>4</v>
      </c>
      <c r="S34" s="2"/>
      <c r="T34" s="2"/>
      <c r="U34" s="2">
        <v>1</v>
      </c>
      <c r="V34" s="2"/>
      <c r="W34" s="2"/>
      <c r="X34" s="27"/>
      <c r="Y34" s="2"/>
      <c r="Z34" s="2"/>
      <c r="AA34" s="2"/>
      <c r="AB34" s="2"/>
      <c r="AC34" s="2"/>
      <c r="AD34" s="2"/>
      <c r="AE34" s="2" t="s">
        <v>61</v>
      </c>
      <c r="AF34">
        <f t="shared" si="0"/>
        <v>2</v>
      </c>
      <c r="AG34">
        <f t="shared" si="1"/>
        <v>8.6956521739130432E-2</v>
      </c>
      <c r="AH34">
        <f t="shared" si="2"/>
        <v>5</v>
      </c>
      <c r="AI34">
        <v>0.79400000000000004</v>
      </c>
      <c r="AJ34">
        <f t="shared" si="3"/>
        <v>1.9850000000000001</v>
      </c>
      <c r="AL34" s="2" t="s">
        <v>61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7"/>
      <c r="AT34" s="27"/>
      <c r="AU34" s="2">
        <v>0</v>
      </c>
      <c r="AV34" s="2">
        <v>0</v>
      </c>
      <c r="AW34" s="2">
        <v>0</v>
      </c>
      <c r="AX34" s="2">
        <v>0</v>
      </c>
      <c r="AY34" s="2"/>
      <c r="AZ34" s="2">
        <v>0</v>
      </c>
      <c r="BA34" s="2"/>
      <c r="BB34" s="2">
        <v>0</v>
      </c>
      <c r="BC34" s="2">
        <v>10</v>
      </c>
      <c r="BD34" s="2">
        <v>0</v>
      </c>
      <c r="BE34" s="2">
        <v>0</v>
      </c>
      <c r="BF34" s="2">
        <v>5</v>
      </c>
      <c r="BG34" s="2">
        <v>0</v>
      </c>
      <c r="BH34" s="2">
        <v>0</v>
      </c>
      <c r="BI34" s="27"/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/>
      <c r="BP34" s="12" t="s">
        <v>61</v>
      </c>
      <c r="BQ34" s="12">
        <f t="shared" si="4"/>
        <v>5</v>
      </c>
      <c r="BR34" s="12">
        <f t="shared" si="5"/>
        <v>15</v>
      </c>
      <c r="BS34" s="12">
        <f t="shared" si="6"/>
        <v>10</v>
      </c>
      <c r="BT34" s="13"/>
    </row>
    <row r="35" spans="1:74" x14ac:dyDescent="0.25">
      <c r="A35" s="2" t="s">
        <v>62</v>
      </c>
      <c r="B35" s="2"/>
      <c r="C35" s="2"/>
      <c r="D35" s="2"/>
      <c r="E35" s="2"/>
      <c r="F35" s="2"/>
      <c r="G35" s="2"/>
      <c r="H35" s="27"/>
      <c r="I35" s="27"/>
      <c r="J35" s="2"/>
      <c r="K35" s="2"/>
      <c r="L35" s="2"/>
      <c r="M35" s="2"/>
      <c r="N35" s="2"/>
      <c r="O35" s="2"/>
      <c r="P35" s="2"/>
      <c r="Q35" s="2"/>
      <c r="R35" s="2">
        <v>3</v>
      </c>
      <c r="S35" s="2"/>
      <c r="T35" s="2"/>
      <c r="U35" s="2"/>
      <c r="V35" s="2"/>
      <c r="W35" s="2"/>
      <c r="X35" s="27"/>
      <c r="Y35" s="2"/>
      <c r="Z35" s="2"/>
      <c r="AA35" s="2"/>
      <c r="AB35" s="2"/>
      <c r="AC35" s="2"/>
      <c r="AD35" s="2"/>
      <c r="AE35" s="2" t="s">
        <v>62</v>
      </c>
      <c r="AF35">
        <f t="shared" si="0"/>
        <v>1</v>
      </c>
      <c r="AG35">
        <f t="shared" si="1"/>
        <v>4.3478260869565216E-2</v>
      </c>
      <c r="AH35">
        <f t="shared" si="2"/>
        <v>3</v>
      </c>
      <c r="AI35">
        <v>0.79400000000000004</v>
      </c>
      <c r="AJ35">
        <f t="shared" si="3"/>
        <v>2.3820000000000001</v>
      </c>
      <c r="AL35" s="2" t="s">
        <v>62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7"/>
      <c r="AT35" s="27"/>
      <c r="AU35" s="2">
        <v>0</v>
      </c>
      <c r="AV35" s="2">
        <v>0</v>
      </c>
      <c r="AW35" s="2">
        <v>0</v>
      </c>
      <c r="AX35" s="2">
        <v>0</v>
      </c>
      <c r="AY35" s="2"/>
      <c r="AZ35" s="2">
        <v>0</v>
      </c>
      <c r="BA35" s="2"/>
      <c r="BB35" s="2">
        <v>0</v>
      </c>
      <c r="BC35" s="2">
        <v>1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7"/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/>
      <c r="BP35" s="12" t="s">
        <v>62</v>
      </c>
      <c r="BQ35" s="12">
        <f t="shared" si="4"/>
        <v>3</v>
      </c>
      <c r="BR35" s="12">
        <f t="shared" si="5"/>
        <v>10</v>
      </c>
      <c r="BS35" s="12">
        <f t="shared" si="6"/>
        <v>13</v>
      </c>
      <c r="BT35" s="13"/>
    </row>
    <row r="36" spans="1:74" x14ac:dyDescent="0.25">
      <c r="A36" s="2" t="s">
        <v>63</v>
      </c>
      <c r="B36" s="2"/>
      <c r="C36" s="2"/>
      <c r="D36" s="2"/>
      <c r="E36" s="2"/>
      <c r="F36" s="2"/>
      <c r="G36" s="2"/>
      <c r="H36" s="27"/>
      <c r="I36" s="27"/>
      <c r="J36" s="2"/>
      <c r="K36" s="2"/>
      <c r="L36" s="2"/>
      <c r="M36" s="2"/>
      <c r="N36" s="2"/>
      <c r="O36" s="2"/>
      <c r="P36" s="2"/>
      <c r="Q36" s="2"/>
      <c r="R36" s="2">
        <v>2</v>
      </c>
      <c r="S36" s="2"/>
      <c r="T36" s="2"/>
      <c r="U36" s="2"/>
      <c r="V36" s="2"/>
      <c r="W36" s="2"/>
      <c r="X36" s="27"/>
      <c r="Y36" s="2"/>
      <c r="Z36" s="2"/>
      <c r="AA36" s="2"/>
      <c r="AB36" s="2"/>
      <c r="AC36" s="2"/>
      <c r="AD36" s="2"/>
      <c r="AE36" s="2" t="s">
        <v>63</v>
      </c>
      <c r="AF36">
        <f t="shared" si="0"/>
        <v>1</v>
      </c>
      <c r="AG36">
        <f t="shared" si="1"/>
        <v>4.3478260869565216E-2</v>
      </c>
      <c r="AH36">
        <f t="shared" si="2"/>
        <v>2</v>
      </c>
      <c r="AI36">
        <v>0.79400000000000004</v>
      </c>
      <c r="AJ36">
        <f t="shared" si="3"/>
        <v>1.5880000000000001</v>
      </c>
      <c r="AL36" s="2" t="s">
        <v>63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7"/>
      <c r="AT36" s="27"/>
      <c r="AU36" s="2">
        <v>0</v>
      </c>
      <c r="AV36" s="2">
        <v>0</v>
      </c>
      <c r="AW36" s="2">
        <v>0</v>
      </c>
      <c r="AX36" s="2">
        <v>0</v>
      </c>
      <c r="AY36" s="2"/>
      <c r="AZ36" s="2">
        <v>0</v>
      </c>
      <c r="BA36" s="2"/>
      <c r="BB36" s="2">
        <v>0</v>
      </c>
      <c r="BC36" s="2">
        <v>1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7"/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/>
      <c r="BP36" s="12" t="s">
        <v>63</v>
      </c>
      <c r="BQ36" s="12">
        <f t="shared" si="4"/>
        <v>2</v>
      </c>
      <c r="BR36" s="12">
        <f t="shared" si="5"/>
        <v>10</v>
      </c>
      <c r="BS36" s="12">
        <f t="shared" si="6"/>
        <v>12</v>
      </c>
      <c r="BT36" s="13"/>
    </row>
    <row r="37" spans="1:74" x14ac:dyDescent="0.25">
      <c r="A37" s="2" t="s">
        <v>64</v>
      </c>
      <c r="B37" s="2"/>
      <c r="C37" s="2"/>
      <c r="D37" s="2"/>
      <c r="E37" s="2"/>
      <c r="F37" s="2"/>
      <c r="G37" s="2"/>
      <c r="H37" s="27"/>
      <c r="I37" s="27"/>
      <c r="J37" s="2"/>
      <c r="K37" s="2"/>
      <c r="L37" s="2"/>
      <c r="M37" s="2"/>
      <c r="N37" s="2"/>
      <c r="O37" s="2"/>
      <c r="P37" s="2"/>
      <c r="Q37" s="2"/>
      <c r="R37" s="2">
        <v>3</v>
      </c>
      <c r="S37" s="2"/>
      <c r="T37" s="2"/>
      <c r="U37" s="2"/>
      <c r="V37" s="2"/>
      <c r="W37" s="2"/>
      <c r="X37" s="27"/>
      <c r="Y37" s="2"/>
      <c r="Z37" s="2"/>
      <c r="AA37" s="2"/>
      <c r="AB37" s="2"/>
      <c r="AC37" s="2"/>
      <c r="AD37" s="2"/>
      <c r="AE37" s="2" t="s">
        <v>64</v>
      </c>
      <c r="AF37">
        <f t="shared" si="0"/>
        <v>1</v>
      </c>
      <c r="AG37">
        <f t="shared" si="1"/>
        <v>4.3478260869565216E-2</v>
      </c>
      <c r="AH37">
        <f t="shared" si="2"/>
        <v>3</v>
      </c>
      <c r="AI37">
        <v>0.79400000000000004</v>
      </c>
      <c r="AJ37">
        <f t="shared" si="3"/>
        <v>2.3820000000000001</v>
      </c>
      <c r="AL37" s="2" t="s">
        <v>64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7"/>
      <c r="AT37" s="27"/>
      <c r="AU37" s="2">
        <v>0</v>
      </c>
      <c r="AV37" s="2">
        <v>0</v>
      </c>
      <c r="AW37" s="2">
        <v>0</v>
      </c>
      <c r="AX37" s="2">
        <v>0</v>
      </c>
      <c r="AY37" s="2"/>
      <c r="AZ37" s="2">
        <v>0</v>
      </c>
      <c r="BA37" s="2"/>
      <c r="BB37" s="2">
        <v>0</v>
      </c>
      <c r="BC37" s="2">
        <v>5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7"/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/>
      <c r="BP37" s="12" t="s">
        <v>64</v>
      </c>
      <c r="BQ37" s="12">
        <f t="shared" si="4"/>
        <v>3</v>
      </c>
      <c r="BR37" s="12">
        <f t="shared" si="5"/>
        <v>5</v>
      </c>
      <c r="BS37" s="12">
        <f t="shared" si="6"/>
        <v>8</v>
      </c>
      <c r="BT37" s="13"/>
    </row>
    <row r="38" spans="1:74" x14ac:dyDescent="0.25">
      <c r="A38" s="2" t="s">
        <v>65</v>
      </c>
      <c r="B38" s="2"/>
      <c r="C38" s="2"/>
      <c r="D38" s="2"/>
      <c r="E38" s="2"/>
      <c r="F38" s="2"/>
      <c r="G38" s="2"/>
      <c r="H38" s="27"/>
      <c r="I38" s="27"/>
      <c r="J38" s="2"/>
      <c r="K38" s="2"/>
      <c r="L38" s="2"/>
      <c r="M38" s="2"/>
      <c r="N38" s="2"/>
      <c r="O38" s="2"/>
      <c r="P38" s="2"/>
      <c r="Q38" s="2"/>
      <c r="R38" s="2">
        <v>1</v>
      </c>
      <c r="S38" s="2"/>
      <c r="T38" s="2"/>
      <c r="U38" s="2"/>
      <c r="V38" s="2"/>
      <c r="W38" s="2"/>
      <c r="X38" s="27"/>
      <c r="Y38" s="2"/>
      <c r="Z38" s="2"/>
      <c r="AA38" s="2"/>
      <c r="AB38" s="2"/>
      <c r="AC38" s="2"/>
      <c r="AD38" s="2"/>
      <c r="AE38" s="12" t="s">
        <v>65</v>
      </c>
      <c r="AF38" s="13">
        <f>COUNT(B38:AC38)</f>
        <v>1</v>
      </c>
      <c r="AG38" s="13">
        <f t="shared" si="1"/>
        <v>4.3478260869565216E-2</v>
      </c>
      <c r="AH38">
        <f t="shared" si="2"/>
        <v>1</v>
      </c>
      <c r="AI38">
        <v>0.79400000000000004</v>
      </c>
      <c r="AJ38">
        <f t="shared" si="3"/>
        <v>0.79400000000000004</v>
      </c>
      <c r="AL38" s="5" t="s">
        <v>65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7"/>
      <c r="AT38" s="30"/>
      <c r="AU38" s="2">
        <v>0</v>
      </c>
      <c r="AV38" s="2">
        <v>0</v>
      </c>
      <c r="AW38" s="2">
        <v>0</v>
      </c>
      <c r="AX38" s="2">
        <v>0</v>
      </c>
      <c r="AY38" s="2"/>
      <c r="AZ38" s="2">
        <v>0</v>
      </c>
      <c r="BA38" s="2"/>
      <c r="BB38" s="2">
        <v>0</v>
      </c>
      <c r="BC38" s="5">
        <v>6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7"/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/>
      <c r="BP38" s="12" t="s">
        <v>65</v>
      </c>
      <c r="BQ38" s="12">
        <f t="shared" si="4"/>
        <v>1</v>
      </c>
      <c r="BR38" s="12">
        <f t="shared" si="5"/>
        <v>6</v>
      </c>
      <c r="BS38" s="12">
        <f t="shared" si="6"/>
        <v>7</v>
      </c>
      <c r="BT38" s="13"/>
    </row>
    <row r="39" spans="1:74" x14ac:dyDescent="0.25">
      <c r="A39" s="2"/>
      <c r="B39" s="2"/>
      <c r="C39" s="2"/>
      <c r="D39" s="2"/>
      <c r="E39" s="2"/>
      <c r="F39" s="2"/>
      <c r="G39" s="2"/>
      <c r="H39" s="27"/>
      <c r="I39" s="27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7"/>
      <c r="Y39" s="2"/>
      <c r="Z39" s="2"/>
      <c r="AA39" s="2"/>
      <c r="AB39" s="2"/>
      <c r="AC39" s="2"/>
      <c r="AD39" s="2"/>
      <c r="AE39" s="12" t="s">
        <v>78</v>
      </c>
      <c r="AF39" s="13">
        <f t="shared" ref="AF39" si="7">COUNT(B39:AC39)</f>
        <v>0</v>
      </c>
      <c r="AG39" s="13">
        <f t="shared" si="1"/>
        <v>0</v>
      </c>
      <c r="AH39">
        <v>0</v>
      </c>
      <c r="AJ39">
        <v>0</v>
      </c>
      <c r="AL39" s="5"/>
      <c r="AM39" s="2"/>
      <c r="AN39" s="2"/>
      <c r="AO39" s="2"/>
      <c r="AP39" s="2"/>
      <c r="AQ39" s="2"/>
      <c r="AR39" s="2"/>
      <c r="AS39" s="27"/>
      <c r="AT39" s="30"/>
      <c r="AU39" s="2"/>
      <c r="AV39" s="2"/>
      <c r="AW39" s="2"/>
      <c r="AX39" s="2"/>
      <c r="AY39" s="2"/>
      <c r="AZ39" s="2"/>
      <c r="BA39" s="2"/>
      <c r="BB39" s="2"/>
      <c r="BC39" s="5"/>
      <c r="BD39" s="2"/>
      <c r="BE39" s="2"/>
      <c r="BF39" s="2"/>
      <c r="BG39" s="2"/>
      <c r="BH39" s="2"/>
      <c r="BI39" s="27"/>
      <c r="BJ39" s="2"/>
      <c r="BK39" s="2"/>
      <c r="BL39" s="2"/>
      <c r="BM39" s="2"/>
      <c r="BN39" s="2"/>
      <c r="BO39" s="2"/>
      <c r="BP39" s="12"/>
      <c r="BQ39" s="12">
        <v>0</v>
      </c>
      <c r="BR39" s="12">
        <v>0</v>
      </c>
      <c r="BS39" s="12">
        <v>0</v>
      </c>
      <c r="BT39" s="13"/>
    </row>
    <row r="40" spans="1:74" x14ac:dyDescent="0.25">
      <c r="A40" s="3" t="s">
        <v>66</v>
      </c>
      <c r="B40" s="3">
        <f t="shared" ref="B40:G40" si="8">SUM(B3:B38)</f>
        <v>39</v>
      </c>
      <c r="C40" s="3">
        <f t="shared" si="8"/>
        <v>9</v>
      </c>
      <c r="D40" s="3">
        <f t="shared" si="8"/>
        <v>98</v>
      </c>
      <c r="E40" s="3">
        <f t="shared" si="8"/>
        <v>115</v>
      </c>
      <c r="F40" s="3">
        <f t="shared" si="8"/>
        <v>35</v>
      </c>
      <c r="G40" s="3">
        <f t="shared" si="8"/>
        <v>35</v>
      </c>
      <c r="H40" s="28"/>
      <c r="I40" s="28"/>
      <c r="J40" s="3">
        <f t="shared" ref="J40:W40" si="9">SUM(J3:J38)</f>
        <v>16</v>
      </c>
      <c r="K40" s="3">
        <f t="shared" si="9"/>
        <v>181</v>
      </c>
      <c r="L40" s="3">
        <f t="shared" si="9"/>
        <v>8</v>
      </c>
      <c r="M40" s="3">
        <f t="shared" si="9"/>
        <v>139</v>
      </c>
      <c r="N40" s="3">
        <f t="shared" si="9"/>
        <v>0</v>
      </c>
      <c r="O40" s="3">
        <f t="shared" si="9"/>
        <v>1</v>
      </c>
      <c r="P40" s="3">
        <f t="shared" si="9"/>
        <v>0</v>
      </c>
      <c r="Q40" s="3">
        <f t="shared" si="9"/>
        <v>8</v>
      </c>
      <c r="R40" s="3">
        <f t="shared" si="9"/>
        <v>188</v>
      </c>
      <c r="S40" s="3">
        <f t="shared" si="9"/>
        <v>73</v>
      </c>
      <c r="T40" s="3">
        <f t="shared" si="9"/>
        <v>100</v>
      </c>
      <c r="U40" s="3">
        <f t="shared" si="9"/>
        <v>98</v>
      </c>
      <c r="V40" s="3">
        <f t="shared" si="9"/>
        <v>61</v>
      </c>
      <c r="W40" s="3">
        <f t="shared" si="9"/>
        <v>70</v>
      </c>
      <c r="X40" s="28"/>
      <c r="Y40" s="3">
        <f>SUM(Y3:Y38)</f>
        <v>39</v>
      </c>
      <c r="Z40" s="3">
        <f>SUM(Z3:Z38)</f>
        <v>73</v>
      </c>
      <c r="AA40" s="3">
        <f>SUM(AA3:AA38)</f>
        <v>47</v>
      </c>
      <c r="AB40" s="3">
        <f>SUM(AB3:AB38)</f>
        <v>6</v>
      </c>
      <c r="AC40" s="3">
        <f>SUM(AC3:AC38)</f>
        <v>13</v>
      </c>
      <c r="AD40" s="2"/>
      <c r="AE40" s="12"/>
      <c r="AF40" s="12"/>
      <c r="AG40" s="12"/>
      <c r="AH40" s="12"/>
      <c r="AI40" s="12"/>
      <c r="AL40" s="3" t="s">
        <v>66</v>
      </c>
      <c r="AM40" s="3">
        <f t="shared" ref="AM40:AS40" si="10">SUM(AM3:AM38)</f>
        <v>50</v>
      </c>
      <c r="AN40" s="3">
        <f t="shared" si="10"/>
        <v>20</v>
      </c>
      <c r="AO40" s="3">
        <f t="shared" si="10"/>
        <v>135</v>
      </c>
      <c r="AP40" s="3">
        <f t="shared" si="10"/>
        <v>148</v>
      </c>
      <c r="AQ40" s="3">
        <f t="shared" si="10"/>
        <v>36</v>
      </c>
      <c r="AR40" s="3">
        <f t="shared" si="10"/>
        <v>80</v>
      </c>
      <c r="AS40" s="28">
        <f t="shared" si="10"/>
        <v>0</v>
      </c>
      <c r="AT40" s="28"/>
      <c r="AU40" s="3">
        <f t="shared" ref="AU40:BN40" si="11">SUM(AU3:AU38)</f>
        <v>48</v>
      </c>
      <c r="AV40" s="3">
        <f t="shared" si="11"/>
        <v>169</v>
      </c>
      <c r="AW40" s="3">
        <f t="shared" si="11"/>
        <v>19</v>
      </c>
      <c r="AX40" s="3">
        <f t="shared" si="11"/>
        <v>92</v>
      </c>
      <c r="AY40" s="3">
        <f t="shared" si="11"/>
        <v>0</v>
      </c>
      <c r="AZ40" s="3">
        <f t="shared" si="11"/>
        <v>5</v>
      </c>
      <c r="BA40" s="3">
        <f t="shared" si="11"/>
        <v>0</v>
      </c>
      <c r="BB40" s="3">
        <f t="shared" si="11"/>
        <v>2</v>
      </c>
      <c r="BC40" s="3">
        <f t="shared" si="11"/>
        <v>230</v>
      </c>
      <c r="BD40" s="3">
        <f t="shared" si="11"/>
        <v>94</v>
      </c>
      <c r="BE40" s="3">
        <f t="shared" si="11"/>
        <v>109</v>
      </c>
      <c r="BF40" s="3">
        <f t="shared" si="11"/>
        <v>190</v>
      </c>
      <c r="BG40" s="3">
        <f t="shared" si="11"/>
        <v>87</v>
      </c>
      <c r="BH40" s="3">
        <f t="shared" si="11"/>
        <v>95</v>
      </c>
      <c r="BI40" s="28">
        <f t="shared" si="11"/>
        <v>0</v>
      </c>
      <c r="BJ40" s="3">
        <f t="shared" si="11"/>
        <v>65</v>
      </c>
      <c r="BK40" s="3">
        <f t="shared" si="11"/>
        <v>127</v>
      </c>
      <c r="BL40" s="3">
        <f t="shared" si="11"/>
        <v>40</v>
      </c>
      <c r="BM40" s="3">
        <f t="shared" si="11"/>
        <v>26</v>
      </c>
      <c r="BN40" s="3">
        <f t="shared" si="11"/>
        <v>7</v>
      </c>
      <c r="BO40" s="2"/>
      <c r="BP40" s="12"/>
      <c r="BQ40" s="12"/>
      <c r="BR40" s="12"/>
      <c r="BS40" s="12"/>
      <c r="BT40" s="13"/>
    </row>
    <row r="41" spans="1:74" x14ac:dyDescent="0.25">
      <c r="A41" t="s">
        <v>67</v>
      </c>
      <c r="B41">
        <v>1</v>
      </c>
      <c r="C41">
        <v>0</v>
      </c>
      <c r="D41">
        <v>1</v>
      </c>
      <c r="E41">
        <v>0</v>
      </c>
      <c r="F41">
        <v>0</v>
      </c>
      <c r="G41">
        <v>2</v>
      </c>
      <c r="H41" s="29"/>
      <c r="I41" s="29"/>
      <c r="J41">
        <v>0</v>
      </c>
      <c r="K41">
        <v>0</v>
      </c>
      <c r="L41">
        <v>2</v>
      </c>
      <c r="M41">
        <v>0</v>
      </c>
      <c r="O41">
        <v>0</v>
      </c>
      <c r="Q41">
        <v>0</v>
      </c>
      <c r="R41">
        <v>0</v>
      </c>
      <c r="S41">
        <v>1</v>
      </c>
      <c r="T41">
        <v>0</v>
      </c>
      <c r="U41">
        <v>2</v>
      </c>
      <c r="V41">
        <v>0</v>
      </c>
      <c r="W41">
        <v>2</v>
      </c>
      <c r="X41" s="29"/>
      <c r="Y41">
        <v>1</v>
      </c>
      <c r="Z41">
        <v>1</v>
      </c>
      <c r="AA41">
        <v>0</v>
      </c>
      <c r="AB41">
        <v>2</v>
      </c>
      <c r="AC41">
        <v>0</v>
      </c>
      <c r="AE41" s="13"/>
      <c r="AF41" s="18"/>
      <c r="AG41" s="19"/>
      <c r="AH41" s="12"/>
      <c r="AI41" s="12"/>
      <c r="AS41" s="29"/>
      <c r="AT41" s="29"/>
      <c r="BI41" s="29"/>
      <c r="BP41" s="13"/>
      <c r="BQ41" s="13"/>
      <c r="BR41" s="13"/>
      <c r="BS41" s="13"/>
      <c r="BT41" s="13"/>
    </row>
    <row r="42" spans="1:74" x14ac:dyDescent="0.25">
      <c r="A42" t="s">
        <v>68</v>
      </c>
      <c r="B42">
        <v>9</v>
      </c>
      <c r="C42">
        <v>4</v>
      </c>
      <c r="D42">
        <v>23</v>
      </c>
      <c r="E42">
        <v>24</v>
      </c>
      <c r="F42">
        <v>6</v>
      </c>
      <c r="G42">
        <v>18</v>
      </c>
      <c r="H42" s="29"/>
      <c r="I42" s="29"/>
      <c r="J42">
        <v>10</v>
      </c>
      <c r="K42">
        <v>27</v>
      </c>
      <c r="L42">
        <v>5</v>
      </c>
      <c r="M42">
        <v>17</v>
      </c>
      <c r="O42">
        <v>1</v>
      </c>
      <c r="Q42">
        <v>4</v>
      </c>
      <c r="R42">
        <v>36</v>
      </c>
      <c r="S42">
        <v>14</v>
      </c>
      <c r="T42">
        <v>21</v>
      </c>
      <c r="U42">
        <v>30</v>
      </c>
      <c r="V42">
        <v>18</v>
      </c>
      <c r="W42">
        <v>15</v>
      </c>
      <c r="X42" s="29"/>
      <c r="Y42">
        <v>13</v>
      </c>
      <c r="Z42">
        <v>22</v>
      </c>
      <c r="AA42">
        <v>11</v>
      </c>
      <c r="AB42">
        <v>1</v>
      </c>
      <c r="AC42">
        <v>3</v>
      </c>
      <c r="AE42" s="13"/>
      <c r="AF42" s="18"/>
      <c r="AG42" s="19"/>
      <c r="AH42" s="12"/>
      <c r="AI42" s="12"/>
      <c r="AS42" s="29"/>
      <c r="AT42" s="29"/>
      <c r="BI42" s="29"/>
      <c r="BP42" s="13"/>
      <c r="BQ42" s="13"/>
      <c r="BR42" s="13"/>
      <c r="BS42" s="13"/>
      <c r="BT42" s="13"/>
    </row>
    <row r="43" spans="1:74" x14ac:dyDescent="0.25">
      <c r="A43" t="s">
        <v>69</v>
      </c>
      <c r="B43">
        <v>1</v>
      </c>
      <c r="C43">
        <v>0</v>
      </c>
      <c r="D43">
        <v>0</v>
      </c>
      <c r="E43">
        <v>7</v>
      </c>
      <c r="F43">
        <v>0</v>
      </c>
      <c r="G43">
        <v>0</v>
      </c>
      <c r="H43" s="29"/>
      <c r="I43" s="29"/>
      <c r="J43">
        <v>1</v>
      </c>
      <c r="K43">
        <v>1</v>
      </c>
      <c r="L43">
        <v>0</v>
      </c>
      <c r="M43">
        <v>0</v>
      </c>
      <c r="O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3</v>
      </c>
      <c r="W43">
        <v>1</v>
      </c>
      <c r="X43" s="29"/>
      <c r="Y43">
        <v>3</v>
      </c>
      <c r="Z43">
        <v>2</v>
      </c>
      <c r="AA43">
        <v>0</v>
      </c>
      <c r="AB43">
        <v>2</v>
      </c>
      <c r="AC43">
        <v>0</v>
      </c>
      <c r="AF43" s="7"/>
      <c r="AG43" s="8"/>
      <c r="AH43" s="2"/>
      <c r="AI43" s="2"/>
      <c r="AS43" s="29"/>
      <c r="AT43" s="29"/>
      <c r="BI43" s="29"/>
      <c r="BP43" s="13"/>
      <c r="BQ43" s="13"/>
      <c r="BR43" s="13"/>
      <c r="BS43" s="13"/>
      <c r="BT43" s="13"/>
    </row>
    <row r="44" spans="1:74" x14ac:dyDescent="0.25">
      <c r="A44" t="s">
        <v>70</v>
      </c>
      <c r="B44" s="20">
        <f>SUM(B41:B43)</f>
        <v>11</v>
      </c>
      <c r="C44" s="20">
        <f t="shared" ref="C44:AC44" si="12">SUM(C41:C43)</f>
        <v>4</v>
      </c>
      <c r="D44" s="20">
        <f t="shared" si="12"/>
        <v>24</v>
      </c>
      <c r="E44" s="20">
        <f t="shared" si="12"/>
        <v>31</v>
      </c>
      <c r="F44" s="20">
        <f t="shared" si="12"/>
        <v>6</v>
      </c>
      <c r="G44" s="20">
        <f t="shared" si="12"/>
        <v>20</v>
      </c>
      <c r="H44" s="32"/>
      <c r="I44" s="32"/>
      <c r="J44" s="20">
        <f>SUM(J41:J43)</f>
        <v>11</v>
      </c>
      <c r="K44" s="20">
        <f t="shared" si="12"/>
        <v>28</v>
      </c>
      <c r="L44" s="20">
        <f t="shared" si="12"/>
        <v>7</v>
      </c>
      <c r="M44" s="20">
        <f t="shared" si="12"/>
        <v>17</v>
      </c>
      <c r="N44" s="20"/>
      <c r="O44" s="20">
        <f t="shared" si="12"/>
        <v>1</v>
      </c>
      <c r="P44" s="20"/>
      <c r="Q44" s="20">
        <f t="shared" si="12"/>
        <v>4</v>
      </c>
      <c r="R44" s="20">
        <f t="shared" si="12"/>
        <v>36</v>
      </c>
      <c r="S44" s="20">
        <f t="shared" si="12"/>
        <v>16</v>
      </c>
      <c r="T44" s="20">
        <f t="shared" si="12"/>
        <v>21</v>
      </c>
      <c r="U44" s="20">
        <f t="shared" si="12"/>
        <v>32</v>
      </c>
      <c r="V44" s="20">
        <f t="shared" si="12"/>
        <v>21</v>
      </c>
      <c r="W44" s="20">
        <f t="shared" si="12"/>
        <v>18</v>
      </c>
      <c r="X44" s="32"/>
      <c r="Y44" s="20">
        <f t="shared" si="12"/>
        <v>17</v>
      </c>
      <c r="Z44" s="20">
        <f t="shared" si="12"/>
        <v>25</v>
      </c>
      <c r="AA44" s="20">
        <f t="shared" si="12"/>
        <v>11</v>
      </c>
      <c r="AB44" s="20">
        <f t="shared" si="12"/>
        <v>5</v>
      </c>
      <c r="AC44" s="20">
        <f t="shared" si="12"/>
        <v>3</v>
      </c>
      <c r="AF44" s="7"/>
      <c r="AG44" s="8"/>
      <c r="AH44" s="2"/>
      <c r="AI44" s="2"/>
      <c r="AL44" t="s">
        <v>71</v>
      </c>
      <c r="AM44">
        <f t="shared" ref="AM44:AS44" si="13">COUNTIF(AM3:AM38,"&gt;0")</f>
        <v>11</v>
      </c>
      <c r="AN44">
        <f t="shared" si="13"/>
        <v>5</v>
      </c>
      <c r="AO44">
        <f t="shared" si="13"/>
        <v>24</v>
      </c>
      <c r="AP44">
        <f t="shared" si="13"/>
        <v>30</v>
      </c>
      <c r="AQ44">
        <f t="shared" si="13"/>
        <v>6</v>
      </c>
      <c r="AR44">
        <f t="shared" si="13"/>
        <v>20</v>
      </c>
      <c r="AS44" s="29">
        <f t="shared" si="13"/>
        <v>0</v>
      </c>
      <c r="AT44" s="29"/>
      <c r="AU44">
        <f t="shared" ref="AU44:BN44" si="14">COUNTIF(AU3:AU38,"&gt;0")</f>
        <v>10</v>
      </c>
      <c r="AV44">
        <f t="shared" si="14"/>
        <v>26</v>
      </c>
      <c r="AW44">
        <f t="shared" si="14"/>
        <v>7</v>
      </c>
      <c r="AX44">
        <f t="shared" si="14"/>
        <v>16</v>
      </c>
      <c r="AY44">
        <f t="shared" si="14"/>
        <v>0</v>
      </c>
      <c r="AZ44">
        <f t="shared" si="14"/>
        <v>1</v>
      </c>
      <c r="BA44">
        <f t="shared" si="14"/>
        <v>0</v>
      </c>
      <c r="BB44">
        <f t="shared" si="14"/>
        <v>1</v>
      </c>
      <c r="BC44">
        <f t="shared" si="14"/>
        <v>36</v>
      </c>
      <c r="BD44">
        <f t="shared" si="14"/>
        <v>14</v>
      </c>
      <c r="BE44">
        <f t="shared" si="14"/>
        <v>21</v>
      </c>
      <c r="BF44">
        <f t="shared" si="14"/>
        <v>30</v>
      </c>
      <c r="BG44">
        <f t="shared" si="14"/>
        <v>20</v>
      </c>
      <c r="BH44">
        <f t="shared" si="14"/>
        <v>17</v>
      </c>
      <c r="BI44" s="29">
        <f t="shared" si="14"/>
        <v>0</v>
      </c>
      <c r="BJ44">
        <f t="shared" si="14"/>
        <v>16</v>
      </c>
      <c r="BK44">
        <f t="shared" si="14"/>
        <v>24</v>
      </c>
      <c r="BL44">
        <f t="shared" si="14"/>
        <v>11</v>
      </c>
      <c r="BM44">
        <f t="shared" si="14"/>
        <v>5</v>
      </c>
      <c r="BN44">
        <f t="shared" si="14"/>
        <v>2</v>
      </c>
      <c r="BP44" s="13"/>
      <c r="BQ44" s="13"/>
      <c r="BR44" s="13"/>
      <c r="BS44" s="13"/>
      <c r="BT44" s="13"/>
    </row>
    <row r="45" spans="1:74" x14ac:dyDescent="0.25">
      <c r="A45" s="23" t="s">
        <v>81</v>
      </c>
      <c r="B45" s="15">
        <v>11</v>
      </c>
      <c r="C45" s="15">
        <v>4</v>
      </c>
      <c r="D45" s="15">
        <v>24</v>
      </c>
      <c r="E45" s="15">
        <v>31</v>
      </c>
      <c r="F45" s="15">
        <v>6</v>
      </c>
      <c r="G45" s="15">
        <v>20</v>
      </c>
      <c r="H45" s="33" t="s">
        <v>76</v>
      </c>
      <c r="I45" s="33" t="s">
        <v>76</v>
      </c>
      <c r="J45" s="15">
        <v>11</v>
      </c>
      <c r="K45" s="15">
        <v>28</v>
      </c>
      <c r="L45" s="15">
        <v>7</v>
      </c>
      <c r="M45" s="15">
        <v>17</v>
      </c>
      <c r="N45" s="15" t="s">
        <v>76</v>
      </c>
      <c r="O45" s="15">
        <v>1</v>
      </c>
      <c r="P45" s="15" t="s">
        <v>76</v>
      </c>
      <c r="Q45" s="15">
        <v>4</v>
      </c>
      <c r="R45" s="15">
        <v>36</v>
      </c>
      <c r="S45" s="15">
        <v>16</v>
      </c>
      <c r="T45" s="15">
        <v>21</v>
      </c>
      <c r="U45" s="15">
        <v>32</v>
      </c>
      <c r="V45" s="15">
        <v>21</v>
      </c>
      <c r="W45" s="15">
        <v>18</v>
      </c>
      <c r="X45" s="33" t="s">
        <v>76</v>
      </c>
      <c r="Y45" s="15">
        <v>17</v>
      </c>
      <c r="Z45" s="15">
        <v>25</v>
      </c>
      <c r="AA45" s="15">
        <v>11</v>
      </c>
      <c r="AB45" s="15">
        <v>5</v>
      </c>
      <c r="AC45" s="15">
        <v>3</v>
      </c>
      <c r="AF45" s="9"/>
      <c r="AS45" s="29"/>
      <c r="AT45" s="29"/>
      <c r="BI45" s="29"/>
      <c r="BP45" s="13"/>
      <c r="BQ45" s="13"/>
      <c r="BR45" s="13"/>
      <c r="BS45" s="13"/>
      <c r="BT45" s="13"/>
    </row>
    <row r="46" spans="1:74" x14ac:dyDescent="0.25">
      <c r="A46" s="22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22"/>
      <c r="AE46" s="22"/>
      <c r="AF46" s="22"/>
      <c r="AG46" s="22"/>
      <c r="AH46" s="22"/>
      <c r="AI46" s="22"/>
      <c r="AJ46" s="22"/>
      <c r="AK46" s="22"/>
      <c r="AL46" s="2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22"/>
      <c r="BP46" s="22"/>
      <c r="BQ46" s="22"/>
      <c r="BR46" s="22"/>
      <c r="BS46" s="22"/>
      <c r="BT46" s="22"/>
      <c r="BU46" s="22"/>
      <c r="BV46" s="22"/>
    </row>
    <row r="47" spans="1:74" x14ac:dyDescent="0.25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2"/>
      <c r="AK47" s="22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2"/>
      <c r="BU47" s="22"/>
      <c r="BV47" s="22"/>
    </row>
    <row r="48" spans="1:74" x14ac:dyDescent="0.25">
      <c r="A48" s="24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2"/>
      <c r="AK48" s="22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2"/>
      <c r="BU48" s="22"/>
      <c r="BV48" s="22"/>
    </row>
    <row r="49" spans="1:74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2"/>
      <c r="AK49" s="22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2"/>
      <c r="BU49" s="22"/>
      <c r="BV49" s="22"/>
    </row>
    <row r="50" spans="1:74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2"/>
      <c r="AK50" s="22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2"/>
      <c r="BU50" s="22"/>
      <c r="BV50" s="22"/>
    </row>
    <row r="51" spans="1:74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2"/>
      <c r="AK51" s="22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2"/>
      <c r="BU51" s="22"/>
      <c r="BV51" s="22"/>
    </row>
    <row r="52" spans="1:74" x14ac:dyDescent="0.25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2"/>
      <c r="AK52" s="22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2"/>
      <c r="BU52" s="22"/>
      <c r="BV52" s="22"/>
    </row>
    <row r="53" spans="1:74" x14ac:dyDescent="0.25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2"/>
      <c r="AK53" s="22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2"/>
      <c r="BU53" s="22"/>
      <c r="BV53" s="22"/>
    </row>
    <row r="54" spans="1:74" x14ac:dyDescent="0.25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2"/>
      <c r="AK54" s="22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2"/>
      <c r="BU54" s="22"/>
      <c r="BV54" s="22"/>
    </row>
    <row r="55" spans="1:74" x14ac:dyDescent="0.25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2"/>
      <c r="AK55" s="22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2"/>
      <c r="BU55" s="22"/>
      <c r="BV55" s="22"/>
    </row>
    <row r="56" spans="1:74" x14ac:dyDescent="0.25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2"/>
      <c r="AK56" s="22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2"/>
      <c r="BU56" s="22"/>
      <c r="BV56" s="22"/>
    </row>
    <row r="57" spans="1:74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2"/>
      <c r="AK57" s="22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2"/>
      <c r="BU57" s="22"/>
      <c r="BV57" s="22"/>
    </row>
    <row r="58" spans="1:74" x14ac:dyDescent="0.25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2"/>
      <c r="AK58" s="22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2"/>
      <c r="BU58" s="22"/>
      <c r="BV58" s="22"/>
    </row>
    <row r="59" spans="1:74" x14ac:dyDescent="0.25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2"/>
      <c r="AK59" s="22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2"/>
      <c r="BU59" s="22"/>
      <c r="BV59" s="22"/>
    </row>
    <row r="60" spans="1:74" x14ac:dyDescent="0.25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2"/>
      <c r="AK60" s="22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2"/>
      <c r="BU60" s="22"/>
      <c r="BV60" s="22"/>
    </row>
    <row r="61" spans="1:74" x14ac:dyDescent="0.25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2"/>
      <c r="AK61" s="22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2"/>
      <c r="BU61" s="22"/>
      <c r="BV61" s="22"/>
    </row>
    <row r="62" spans="1:74" x14ac:dyDescent="0.25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2"/>
      <c r="AK62" s="22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2"/>
      <c r="BU62" s="22"/>
      <c r="BV62" s="22"/>
    </row>
    <row r="63" spans="1:74" x14ac:dyDescent="0.25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2"/>
      <c r="AK63" s="22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2"/>
      <c r="BU63" s="22"/>
      <c r="BV63" s="22"/>
    </row>
    <row r="64" spans="1:74" x14ac:dyDescent="0.25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2"/>
      <c r="AK64" s="22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2"/>
      <c r="BU64" s="22"/>
      <c r="BV64" s="22"/>
    </row>
    <row r="65" spans="1:74" x14ac:dyDescent="0.25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2"/>
      <c r="AK65" s="22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2"/>
      <c r="BU65" s="22"/>
      <c r="BV65" s="22"/>
    </row>
    <row r="66" spans="1:74" x14ac:dyDescent="0.25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2"/>
      <c r="AK66" s="22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2"/>
      <c r="BU66" s="22"/>
      <c r="BV66" s="22"/>
    </row>
    <row r="67" spans="1:74" x14ac:dyDescent="0.25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2"/>
      <c r="AK67" s="22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2"/>
      <c r="BU67" s="22"/>
      <c r="BV67" s="22"/>
    </row>
    <row r="68" spans="1:74" x14ac:dyDescent="0.25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2"/>
      <c r="AK68" s="22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2"/>
      <c r="BU68" s="22"/>
      <c r="BV68" s="22"/>
    </row>
    <row r="69" spans="1:74" x14ac:dyDescent="0.25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2"/>
      <c r="AK69" s="22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2"/>
      <c r="BU69" s="22"/>
      <c r="BV69" s="22"/>
    </row>
    <row r="70" spans="1:74" x14ac:dyDescent="0.25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2"/>
      <c r="AK70" s="22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2"/>
      <c r="BU70" s="22"/>
      <c r="BV70" s="22"/>
    </row>
    <row r="71" spans="1:74" x14ac:dyDescent="0.25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2"/>
      <c r="AK71" s="22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2"/>
      <c r="BU71" s="22"/>
      <c r="BV71" s="22"/>
    </row>
    <row r="72" spans="1:74" x14ac:dyDescent="0.25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2"/>
      <c r="AK72" s="22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2"/>
      <c r="BU72" s="22"/>
      <c r="BV72" s="22"/>
    </row>
    <row r="73" spans="1:74" x14ac:dyDescent="0.25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2"/>
      <c r="AK73" s="22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2"/>
      <c r="BU73" s="22"/>
      <c r="BV73" s="22"/>
    </row>
    <row r="74" spans="1:74" x14ac:dyDescent="0.25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2"/>
      <c r="AK74" s="22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2"/>
      <c r="BU74" s="22"/>
      <c r="BV74" s="22"/>
    </row>
    <row r="75" spans="1:74" x14ac:dyDescent="0.25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2"/>
      <c r="AK75" s="22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2"/>
      <c r="BU75" s="22"/>
      <c r="BV75" s="22"/>
    </row>
    <row r="76" spans="1:74" x14ac:dyDescent="0.25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2"/>
      <c r="AK76" s="22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2"/>
      <c r="BU76" s="22"/>
      <c r="BV76" s="22"/>
    </row>
    <row r="77" spans="1:74" x14ac:dyDescent="0.25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2"/>
      <c r="AK77" s="22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  <c r="BG77" s="21"/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  <c r="BS77" s="21"/>
      <c r="BT77" s="22"/>
      <c r="BU77" s="22"/>
      <c r="BV77" s="22"/>
    </row>
    <row r="78" spans="1:74" x14ac:dyDescent="0.25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2"/>
      <c r="AK78" s="22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2"/>
      <c r="BU78" s="22"/>
      <c r="BV78" s="22"/>
    </row>
    <row r="79" spans="1:74" x14ac:dyDescent="0.25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2"/>
      <c r="AK79" s="22"/>
      <c r="AL79" s="21"/>
      <c r="AM79" s="21"/>
      <c r="AN79" s="21"/>
      <c r="AO79" s="21"/>
      <c r="AP79" s="21"/>
      <c r="AQ79" s="21"/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1"/>
      <c r="BF79" s="21"/>
      <c r="BG79" s="21"/>
      <c r="BH79" s="21"/>
      <c r="BI79" s="21"/>
      <c r="BJ79" s="21"/>
      <c r="BK79" s="21"/>
      <c r="BL79" s="21"/>
      <c r="BM79" s="21"/>
      <c r="BN79" s="21"/>
      <c r="BO79" s="21"/>
      <c r="BP79" s="21"/>
      <c r="BQ79" s="21"/>
      <c r="BR79" s="21"/>
      <c r="BS79" s="21"/>
      <c r="BT79" s="22"/>
      <c r="BU79" s="22"/>
      <c r="BV79" s="22"/>
    </row>
    <row r="80" spans="1:74" x14ac:dyDescent="0.25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2"/>
      <c r="AK80" s="22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2"/>
      <c r="BU80" s="22"/>
      <c r="BV80" s="22"/>
    </row>
    <row r="81" spans="1:74" x14ac:dyDescent="0.25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2"/>
      <c r="AK81" s="22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2"/>
      <c r="BU81" s="22"/>
      <c r="BV81" s="22"/>
    </row>
    <row r="82" spans="1:74" x14ac:dyDescent="0.25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2"/>
      <c r="AK82" s="22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2"/>
      <c r="BU82" s="22"/>
      <c r="BV82" s="22"/>
    </row>
    <row r="83" spans="1:74" x14ac:dyDescent="0.25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2"/>
      <c r="AK83" s="22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2"/>
      <c r="BU83" s="22"/>
      <c r="BV83" s="22"/>
    </row>
    <row r="84" spans="1:74" x14ac:dyDescent="0.25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2"/>
      <c r="AK84" s="22"/>
      <c r="AL84" s="21"/>
      <c r="AM84" s="21"/>
      <c r="AN84" s="21"/>
      <c r="AO84" s="2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2"/>
      <c r="BU84" s="22"/>
      <c r="BV84" s="22"/>
    </row>
    <row r="85" spans="1:74" x14ac:dyDescent="0.25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22"/>
    </row>
    <row r="86" spans="1:74" x14ac:dyDescent="0.25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</row>
    <row r="87" spans="1:74" x14ac:dyDescent="0.25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</row>
    <row r="88" spans="1:74" x14ac:dyDescent="0.25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</row>
    <row r="89" spans="1:74" x14ac:dyDescent="0.25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22"/>
    </row>
    <row r="90" spans="1:74" x14ac:dyDescent="0.2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</row>
    <row r="91" spans="1:74" x14ac:dyDescent="0.2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22"/>
    </row>
    <row r="92" spans="1:74" x14ac:dyDescent="0.25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  <c r="AR92" s="22"/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  <c r="BO92" s="22"/>
      <c r="BP92" s="22"/>
      <c r="BQ92" s="22"/>
      <c r="BR92" s="22"/>
      <c r="BS92" s="22"/>
      <c r="BT92" s="22"/>
      <c r="BU92" s="22"/>
      <c r="BV92" s="22"/>
    </row>
    <row r="93" spans="1:74" x14ac:dyDescent="0.25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  <c r="BO93" s="22"/>
      <c r="BP93" s="22"/>
      <c r="BQ93" s="22"/>
      <c r="BR93" s="22"/>
      <c r="BS93" s="22"/>
      <c r="BT93" s="22"/>
      <c r="BU93" s="22"/>
      <c r="BV93" s="22"/>
    </row>
    <row r="94" spans="1:74" x14ac:dyDescent="0.25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  <c r="BO94" s="22"/>
      <c r="BP94" s="22"/>
      <c r="BQ94" s="22"/>
      <c r="BR94" s="22"/>
      <c r="BS94" s="22"/>
      <c r="BT94" s="22"/>
      <c r="BU94" s="22"/>
      <c r="BV94" s="22"/>
    </row>
    <row r="95" spans="1:74" x14ac:dyDescent="0.2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22"/>
    </row>
    <row r="96" spans="1:74" x14ac:dyDescent="0.25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22"/>
    </row>
    <row r="97" spans="1:74" x14ac:dyDescent="0.25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</row>
    <row r="98" spans="1:74" x14ac:dyDescent="0.25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</row>
    <row r="99" spans="1:74" x14ac:dyDescent="0.25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22"/>
    </row>
    <row r="100" spans="1:74" x14ac:dyDescent="0.25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  <c r="BH100" s="22"/>
      <c r="BI100" s="22"/>
      <c r="BJ100" s="22"/>
      <c r="BK100" s="22"/>
      <c r="BL100" s="22"/>
      <c r="BM100" s="22"/>
      <c r="BN100" s="22"/>
      <c r="BO100" s="22"/>
      <c r="BP100" s="22"/>
      <c r="BQ100" s="22"/>
      <c r="BR100" s="22"/>
      <c r="BS100" s="22"/>
      <c r="BT100" s="22"/>
      <c r="BU100" s="22"/>
      <c r="BV100" s="22"/>
    </row>
    <row r="101" spans="1:74" x14ac:dyDescent="0.2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  <c r="BH101" s="22"/>
      <c r="BI101" s="22"/>
      <c r="BJ101" s="22"/>
      <c r="BK101" s="22"/>
      <c r="BL101" s="22"/>
      <c r="BM101" s="22"/>
      <c r="BN101" s="22"/>
      <c r="BO101" s="22"/>
      <c r="BP101" s="22"/>
      <c r="BQ101" s="22"/>
      <c r="BR101" s="22"/>
      <c r="BS101" s="22"/>
      <c r="BT101" s="22"/>
      <c r="BU101" s="22"/>
      <c r="BV101" s="22"/>
    </row>
    <row r="102" spans="1:74" x14ac:dyDescent="0.25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</row>
    <row r="103" spans="1:74" x14ac:dyDescent="0.25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  <c r="BQ103" s="22"/>
      <c r="BR103" s="22"/>
      <c r="BS103" s="22"/>
      <c r="BT103" s="22"/>
      <c r="BU103" s="22"/>
      <c r="BV103" s="22"/>
    </row>
    <row r="104" spans="1:74" x14ac:dyDescent="0.25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</row>
    <row r="105" spans="1:74" x14ac:dyDescent="0.2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</row>
    <row r="106" spans="1:74" x14ac:dyDescent="0.25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22"/>
      <c r="AT106" s="22"/>
      <c r="AU106" s="22"/>
      <c r="AV106" s="22"/>
      <c r="AW106" s="22"/>
      <c r="AX106" s="22"/>
      <c r="AY106" s="22"/>
      <c r="AZ106" s="22"/>
      <c r="BA106" s="22"/>
      <c r="BB106" s="22"/>
      <c r="BC106" s="22"/>
      <c r="BD106" s="22"/>
      <c r="BE106" s="22"/>
      <c r="BF106" s="22"/>
      <c r="BG106" s="22"/>
      <c r="BH106" s="22"/>
      <c r="BI106" s="22"/>
      <c r="BJ106" s="22"/>
      <c r="BK106" s="22"/>
      <c r="BL106" s="22"/>
      <c r="BM106" s="22"/>
      <c r="BN106" s="22"/>
      <c r="BO106" s="22"/>
      <c r="BP106" s="22"/>
      <c r="BQ106" s="22"/>
      <c r="BR106" s="22"/>
      <c r="BS106" s="22"/>
      <c r="BT106" s="22"/>
      <c r="BU106" s="22"/>
      <c r="BV106" s="22"/>
    </row>
    <row r="107" spans="1:74" x14ac:dyDescent="0.25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</row>
    <row r="108" spans="1:74" x14ac:dyDescent="0.25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</row>
    <row r="109" spans="1:74" x14ac:dyDescent="0.25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</row>
    <row r="110" spans="1:74" x14ac:dyDescent="0.25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</row>
    <row r="111" spans="1:74" x14ac:dyDescent="0.25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</row>
    <row r="112" spans="1:74" x14ac:dyDescent="0.25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22"/>
      <c r="BV112" s="22"/>
    </row>
    <row r="113" spans="1:74" x14ac:dyDescent="0.25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22"/>
      <c r="BD113" s="22"/>
      <c r="BE113" s="22"/>
      <c r="BF113" s="22"/>
      <c r="BG113" s="22"/>
      <c r="BH113" s="22"/>
      <c r="BI113" s="22"/>
      <c r="BJ113" s="22"/>
      <c r="BK113" s="22"/>
      <c r="BL113" s="22"/>
      <c r="BM113" s="22"/>
      <c r="BN113" s="22"/>
      <c r="BO113" s="22"/>
      <c r="BP113" s="22"/>
      <c r="BQ113" s="22"/>
      <c r="BR113" s="22"/>
      <c r="BS113" s="22"/>
      <c r="BT113" s="22"/>
      <c r="BU113" s="22"/>
      <c r="BV113" s="22"/>
    </row>
    <row r="114" spans="1:74" x14ac:dyDescent="0.2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  <c r="AT114" s="22"/>
      <c r="AU114" s="22"/>
      <c r="AV114" s="22"/>
      <c r="AW114" s="22"/>
      <c r="AX114" s="22"/>
      <c r="AY114" s="22"/>
      <c r="AZ114" s="22"/>
      <c r="BA114" s="22"/>
      <c r="BB114" s="22"/>
      <c r="BC114" s="22"/>
      <c r="BD114" s="22"/>
      <c r="BE114" s="22"/>
      <c r="BF114" s="22"/>
      <c r="BG114" s="22"/>
      <c r="BH114" s="22"/>
      <c r="BI114" s="22"/>
      <c r="BJ114" s="22"/>
      <c r="BK114" s="22"/>
      <c r="BL114" s="22"/>
      <c r="BM114" s="22"/>
      <c r="BN114" s="22"/>
      <c r="BO114" s="22"/>
      <c r="BP114" s="22"/>
      <c r="BQ114" s="22"/>
      <c r="BR114" s="22"/>
      <c r="BS114" s="22"/>
      <c r="BT114" s="22"/>
      <c r="BU114" s="22"/>
      <c r="BV114" s="22"/>
    </row>
    <row r="115" spans="1:74" x14ac:dyDescent="0.25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2"/>
      <c r="BL115" s="22"/>
      <c r="BM115" s="22"/>
      <c r="BN115" s="22"/>
      <c r="BO115" s="22"/>
      <c r="BP115" s="22"/>
      <c r="BQ115" s="22"/>
      <c r="BR115" s="22"/>
      <c r="BS115" s="22"/>
      <c r="BT115" s="22"/>
      <c r="BU115" s="22"/>
      <c r="BV115" s="22"/>
    </row>
    <row r="116" spans="1:74" x14ac:dyDescent="0.25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  <c r="AT116" s="22"/>
      <c r="AU116" s="22"/>
      <c r="AV116" s="22"/>
      <c r="AW116" s="22"/>
      <c r="AX116" s="22"/>
      <c r="AY116" s="22"/>
      <c r="AZ116" s="22"/>
      <c r="BA116" s="22"/>
      <c r="BB116" s="22"/>
      <c r="BC116" s="22"/>
      <c r="BD116" s="22"/>
      <c r="BE116" s="22"/>
      <c r="BF116" s="22"/>
      <c r="BG116" s="22"/>
      <c r="BH116" s="22"/>
      <c r="BI116" s="22"/>
      <c r="BJ116" s="22"/>
      <c r="BK116" s="22"/>
      <c r="BL116" s="22"/>
      <c r="BM116" s="22"/>
      <c r="BN116" s="22"/>
      <c r="BO116" s="22"/>
      <c r="BP116" s="22"/>
      <c r="BQ116" s="22"/>
      <c r="BR116" s="22"/>
      <c r="BS116" s="22"/>
      <c r="BT116" s="22"/>
      <c r="BU116" s="22"/>
      <c r="BV116" s="22"/>
    </row>
    <row r="117" spans="1:74" x14ac:dyDescent="0.25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  <c r="AT117" s="22"/>
      <c r="AU117" s="22"/>
      <c r="AV117" s="22"/>
      <c r="AW117" s="22"/>
      <c r="AX117" s="22"/>
      <c r="AY117" s="22"/>
      <c r="AZ117" s="22"/>
      <c r="BA117" s="22"/>
      <c r="BB117" s="22"/>
      <c r="BC117" s="22"/>
      <c r="BD117" s="22"/>
      <c r="BE117" s="22"/>
      <c r="BF117" s="22"/>
      <c r="BG117" s="22"/>
      <c r="BH117" s="22"/>
      <c r="BI117" s="22"/>
      <c r="BJ117" s="22"/>
      <c r="BK117" s="22"/>
      <c r="BL117" s="22"/>
      <c r="BM117" s="22"/>
      <c r="BN117" s="22"/>
      <c r="BO117" s="22"/>
      <c r="BP117" s="22"/>
      <c r="BQ117" s="22"/>
      <c r="BR117" s="22"/>
      <c r="BS117" s="22"/>
      <c r="BT117" s="22"/>
      <c r="BU117" s="22"/>
      <c r="BV117" s="22"/>
    </row>
    <row r="118" spans="1:74" x14ac:dyDescent="0.25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/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</row>
    <row r="119" spans="1:74" x14ac:dyDescent="0.2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W119" s="22"/>
      <c r="AX119" s="22"/>
      <c r="AY119" s="22"/>
      <c r="AZ119" s="22"/>
      <c r="BA119" s="22"/>
      <c r="BB119" s="22"/>
      <c r="BC119" s="22"/>
      <c r="BD119" s="22"/>
      <c r="BE119" s="22"/>
      <c r="BF119" s="22"/>
      <c r="BG119" s="22"/>
      <c r="BH119" s="22"/>
      <c r="BI119" s="22"/>
      <c r="BJ119" s="22"/>
      <c r="BK119" s="22"/>
      <c r="BL119" s="22"/>
      <c r="BM119" s="22"/>
      <c r="BN119" s="22"/>
      <c r="BO119" s="22"/>
      <c r="BP119" s="22"/>
      <c r="BQ119" s="22"/>
      <c r="BR119" s="22"/>
      <c r="BS119" s="22"/>
      <c r="BT119" s="22"/>
      <c r="BU119" s="22"/>
      <c r="BV119" s="22"/>
    </row>
    <row r="120" spans="1:74" x14ac:dyDescent="0.25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 s="22"/>
      <c r="AY120" s="22"/>
      <c r="AZ120" s="22"/>
      <c r="BA120" s="22"/>
      <c r="BB120" s="22"/>
      <c r="BC120" s="22"/>
      <c r="BD120" s="22"/>
      <c r="BE120" s="22"/>
      <c r="BF120" s="22"/>
      <c r="BG120" s="22"/>
      <c r="BH120" s="22"/>
      <c r="BI120" s="22"/>
      <c r="BJ120" s="22"/>
      <c r="BK120" s="22"/>
      <c r="BL120" s="22"/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</row>
    <row r="121" spans="1:74" x14ac:dyDescent="0.25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/>
      <c r="BS121" s="22"/>
      <c r="BT121" s="22"/>
      <c r="BU121" s="22"/>
      <c r="BV121" s="22"/>
    </row>
    <row r="122" spans="1:74" x14ac:dyDescent="0.25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</row>
    <row r="123" spans="1:74" x14ac:dyDescent="0.25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/>
      <c r="AW123" s="22"/>
      <c r="AX123" s="22"/>
      <c r="AY123" s="22"/>
      <c r="AZ123" s="22"/>
      <c r="BA123" s="22"/>
      <c r="BB123" s="22"/>
      <c r="BC123" s="22"/>
      <c r="BD123" s="22"/>
      <c r="BE123" s="22"/>
      <c r="BF123" s="22"/>
      <c r="BG123" s="22"/>
      <c r="BH123" s="22"/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</row>
    <row r="124" spans="1:74" x14ac:dyDescent="0.25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/>
      <c r="AW124" s="22"/>
      <c r="AX124" s="22"/>
      <c r="AY124" s="22"/>
      <c r="AZ124" s="22"/>
      <c r="BA124" s="22"/>
      <c r="BB124" s="22"/>
      <c r="BC124" s="22"/>
      <c r="BD124" s="22"/>
      <c r="BE124" s="22"/>
      <c r="BF124" s="22"/>
      <c r="BG124" s="22"/>
      <c r="BH124" s="22"/>
      <c r="BI124" s="22"/>
      <c r="BJ124" s="22"/>
      <c r="BK124" s="22"/>
      <c r="BL124" s="22"/>
      <c r="BM124" s="22"/>
      <c r="BN124" s="22"/>
      <c r="BO124" s="22"/>
      <c r="BP124" s="22"/>
      <c r="BQ124" s="22"/>
      <c r="BR124" s="22"/>
      <c r="BS124" s="22"/>
      <c r="BT124" s="22"/>
      <c r="BU124" s="22"/>
      <c r="BV124" s="22"/>
    </row>
    <row r="125" spans="1:74" x14ac:dyDescent="0.2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W125" s="22"/>
      <c r="AX125" s="22"/>
      <c r="AY125" s="22"/>
      <c r="AZ125" s="22"/>
      <c r="BA125" s="22"/>
      <c r="BB125" s="22"/>
      <c r="BC125" s="22"/>
      <c r="BD125" s="22"/>
      <c r="BE125" s="22"/>
      <c r="BF125" s="22"/>
      <c r="BG125" s="22"/>
      <c r="BH125" s="22"/>
      <c r="BI125" s="22"/>
      <c r="BJ125" s="22"/>
      <c r="BK125" s="22"/>
      <c r="BL125" s="22"/>
      <c r="BM125" s="22"/>
      <c r="BN125" s="22"/>
      <c r="BO125" s="22"/>
      <c r="BP125" s="22"/>
      <c r="BQ125" s="22"/>
      <c r="BR125" s="22"/>
      <c r="BS125" s="22"/>
      <c r="BT125" s="22"/>
      <c r="BU125" s="22"/>
      <c r="BV125" s="22"/>
    </row>
    <row r="126" spans="1:74" x14ac:dyDescent="0.25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  <c r="AT126" s="22"/>
      <c r="AU126" s="22"/>
      <c r="AV126" s="22"/>
      <c r="AW126" s="22"/>
      <c r="AX126" s="22"/>
      <c r="AY126" s="22"/>
      <c r="AZ126" s="22"/>
      <c r="BA126" s="22"/>
      <c r="BB126" s="22"/>
      <c r="BC126" s="22"/>
      <c r="BD126" s="22"/>
      <c r="BE126" s="22"/>
      <c r="BF126" s="22"/>
      <c r="BG126" s="22"/>
      <c r="BH126" s="22"/>
      <c r="BI126" s="22"/>
      <c r="BJ126" s="22"/>
      <c r="BK126" s="22"/>
      <c r="BL126" s="22"/>
      <c r="BM126" s="22"/>
      <c r="BN126" s="22"/>
      <c r="BO126" s="22"/>
      <c r="BP126" s="22"/>
      <c r="BQ126" s="22"/>
      <c r="BR126" s="22"/>
      <c r="BS126" s="22"/>
      <c r="BT126" s="22"/>
      <c r="BU126" s="22"/>
      <c r="BV126" s="22"/>
    </row>
    <row r="127" spans="1:74" x14ac:dyDescent="0.25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W127" s="22"/>
      <c r="AX127" s="22"/>
      <c r="AY127" s="22"/>
      <c r="AZ127" s="22"/>
      <c r="BA127" s="22"/>
      <c r="BB127" s="22"/>
      <c r="BC127" s="22"/>
      <c r="BD127" s="22"/>
      <c r="BE127" s="22"/>
      <c r="BF127" s="22"/>
      <c r="BG127" s="22"/>
      <c r="BH127" s="22"/>
      <c r="BI127" s="22"/>
      <c r="BJ127" s="22"/>
      <c r="BK127" s="22"/>
      <c r="BL127" s="22"/>
      <c r="BM127" s="22"/>
      <c r="BN127" s="22"/>
      <c r="BO127" s="22"/>
      <c r="BP127" s="22"/>
      <c r="BQ127" s="22"/>
      <c r="BR127" s="22"/>
      <c r="BS127" s="22"/>
      <c r="BT127" s="22"/>
      <c r="BU127" s="22"/>
      <c r="BV127" s="22"/>
    </row>
    <row r="128" spans="1:74" x14ac:dyDescent="0.25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/>
      <c r="AW128" s="22"/>
      <c r="AX128" s="22"/>
      <c r="AY128" s="22"/>
      <c r="AZ128" s="22"/>
      <c r="BA128" s="22"/>
      <c r="BB128" s="22"/>
      <c r="BC128" s="22"/>
      <c r="BD128" s="22"/>
      <c r="BE128" s="22"/>
      <c r="BF128" s="22"/>
      <c r="BG128" s="22"/>
      <c r="BH128" s="22"/>
      <c r="BI128" s="22"/>
      <c r="BJ128" s="22"/>
      <c r="BK128" s="22"/>
      <c r="BL128" s="22"/>
      <c r="BM128" s="22"/>
      <c r="BN128" s="22"/>
      <c r="BO128" s="22"/>
      <c r="BP128" s="22"/>
      <c r="BQ128" s="22"/>
      <c r="BR128" s="22"/>
      <c r="BS128" s="22"/>
      <c r="BT128" s="22"/>
      <c r="BU128" s="22"/>
      <c r="BV128" s="22"/>
    </row>
  </sheetData>
  <mergeCells count="4">
    <mergeCell ref="B1:AC1"/>
    <mergeCell ref="AM1:BN1"/>
    <mergeCell ref="B46:AC46"/>
    <mergeCell ref="AM46:BN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Introduction Necremnus tutae</vt:lpstr>
      <vt:lpstr>Necremnus tutae kill rate</vt:lpstr>
      <vt:lpstr>Adult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Joop</cp:lastModifiedBy>
  <dcterms:created xsi:type="dcterms:W3CDTF">2020-07-15T13:00:37Z</dcterms:created>
  <dcterms:modified xsi:type="dcterms:W3CDTF">2021-02-24T10:28:03Z</dcterms:modified>
</cp:coreProperties>
</file>